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DETECTED_RATE_AND_RIGHT_RATE" sheetId="1" state="visible" r:id="rId2"/>
    <sheet name="CLONE_CONTIGING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02" uniqueCount="34">
  <si>
    <t xml:space="preserve">POOL_COVERAGE</t>
  </si>
  <si>
    <t xml:space="preserve">POOL_MODE</t>
  </si>
  <si>
    <t xml:space="preserve">SOLID</t>
  </si>
  <si>
    <t xml:space="preserve">WITH_ERRORS</t>
  </si>
  <si>
    <t xml:space="preserve">ORDER</t>
  </si>
  <si>
    <t xml:space="preserve">POOL_DIMENSION</t>
  </si>
  <si>
    <t xml:space="preserve">F-SET</t>
  </si>
  <si>
    <t xml:space="preserve">fs</t>
  </si>
  <si>
    <t xml:space="preserve">OBJECT</t>
  </si>
  <si>
    <t xml:space="preserve">clone</t>
  </si>
  <si>
    <t xml:space="preserve">PROCESS</t>
  </si>
  <si>
    <t xml:space="preserve">intersect</t>
  </si>
  <si>
    <t xml:space="preserve">ELEMENTS_REAL_COUNT</t>
  </si>
  <si>
    <t xml:space="preserve">ELEMENTS_DETECTED_COUNT</t>
  </si>
  <si>
    <t xml:space="preserve">INTERSECTED_COUNT</t>
  </si>
  <si>
    <t xml:space="preserve">OBJECT_COUNT</t>
  </si>
  <si>
    <t xml:space="preserve">DETECTED_RATE</t>
  </si>
  <si>
    <t xml:space="preserve">RIGHT_RATE</t>
  </si>
  <si>
    <t xml:space="preserve">refine</t>
  </si>
  <si>
    <t xml:space="preserve">kmer</t>
  </si>
  <si>
    <t xml:space="preserve">CLONE_COUNT</t>
  </si>
  <si>
    <t xml:space="preserve">CUTOFF</t>
  </si>
  <si>
    <t xml:space="preserve">Dqer_STEP</t>
  </si>
  <si>
    <t xml:space="preserve">CONTIG_COUNT</t>
  </si>
  <si>
    <t xml:space="preserve">Qs&lt;=5</t>
  </si>
  <si>
    <t xml:space="preserve">CLONE_ON_CONTIG</t>
  </si>
  <si>
    <t xml:space="preserve">SINGLT</t>
  </si>
  <si>
    <t xml:space="preserve">MOST_CLONE_CONTIG</t>
  </si>
  <si>
    <t xml:space="preserve">CLONE_ON_LARGEST_CONTIG</t>
  </si>
  <si>
    <t xml:space="preserve">BANDS_OF_LARGEST_CONTIG</t>
  </si>
  <si>
    <t xml:space="preserve">TOTAL_BANDS_OF_ALL_CONTIG</t>
  </si>
  <si>
    <t xml:space="preserve">TOTAL_BANDS</t>
  </si>
  <si>
    <t xml:space="preserve">CLONE_USAGE</t>
  </si>
  <si>
    <t xml:space="preserve">-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_ "/>
    <numFmt numFmtId="166" formatCode="General"/>
    <numFmt numFmtId="167" formatCode="0.0000_ "/>
    <numFmt numFmtId="168" formatCode="0.00E+00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onsolas"/>
      <family val="3"/>
    </font>
    <font>
      <sz val="12"/>
      <color rgb="FF000000"/>
      <name val="宋体"/>
      <family val="0"/>
      <charset val="134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  <fill>
      <patternFill patternType="solid">
        <fgColor rgb="FFCCFFCC"/>
        <bgColor rgb="FFCCFFFF"/>
      </patternFill>
    </fill>
    <fill>
      <patternFill patternType="solid">
        <fgColor rgb="FFCCFFFF"/>
        <bgColor rgb="FFCCFFFF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4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6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8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2"/>
  <sheetViews>
    <sheetView showFormulas="false" showGridLines="true" showRowColHeaders="true" showZeros="true" rightToLeft="false" tabSelected="false" showOutlineSymbols="true" defaultGridColor="true" view="normal" topLeftCell="A199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29.44"/>
    <col collapsed="false" customWidth="true" hidden="false" outlineLevel="0" max="2" min="2" style="0" width="14.44"/>
    <col collapsed="false" customWidth="true" hidden="false" outlineLevel="0" max="4" min="3" style="0" width="13.21"/>
    <col collapsed="false" customWidth="true" hidden="false" outlineLevel="0" max="6" min="5" style="0" width="14.44"/>
    <col collapsed="false" customWidth="true" hidden="false" outlineLevel="0" max="7" min="7" style="0" width="13.21"/>
    <col collapsed="false" customWidth="true" hidden="false" outlineLevel="0" max="14" min="8" style="0" width="14.44"/>
  </cols>
  <sheetData>
    <row r="1" customFormat="false" ht="15.6" hidden="false" customHeight="false" outlineLevel="0" collapsed="false">
      <c r="A1" s="1" t="s">
        <v>0</v>
      </c>
      <c r="B1" s="2" t="n">
        <v>0.096495652173913</v>
      </c>
      <c r="C1" s="2" t="n">
        <v>0.119130434782609</v>
      </c>
      <c r="D1" s="2" t="n">
        <v>0.144147826086957</v>
      </c>
      <c r="E1" s="2" t="n">
        <v>0.171547826086957</v>
      </c>
      <c r="F1" s="2" t="n">
        <v>0.201330434782609</v>
      </c>
      <c r="G1" s="2" t="n">
        <v>0.233495652173913</v>
      </c>
      <c r="H1" s="2" t="n">
        <v>0.26804347826087</v>
      </c>
      <c r="I1" s="2" t="n">
        <v>0.304973913043478</v>
      </c>
      <c r="J1" s="2" t="n">
        <v>0.344286956521739</v>
      </c>
      <c r="K1" s="2" t="n">
        <v>0.385982608695652</v>
      </c>
      <c r="L1" s="2" t="n">
        <v>0.430060869565217</v>
      </c>
      <c r="M1" s="2" t="n">
        <v>0.476521739130435</v>
      </c>
      <c r="N1" s="2" t="n">
        <v>0.525365217391304</v>
      </c>
      <c r="O1" s="3"/>
      <c r="P1" s="4"/>
      <c r="Q1" s="5"/>
      <c r="R1" s="5"/>
      <c r="S1" s="5"/>
    </row>
    <row r="2" customFormat="false" ht="15.6" hidden="false" customHeight="false" outlineLevel="0" collapsed="false">
      <c r="A2" s="1"/>
      <c r="B2" s="6" t="n">
        <f aca="false">POWER(B13,1/3)</f>
        <v>9</v>
      </c>
      <c r="C2" s="6" t="n">
        <f aca="false">POWER(C13,1/3)</f>
        <v>10</v>
      </c>
      <c r="D2" s="6" t="n">
        <f aca="false">POWER(D13,1/3)</f>
        <v>11</v>
      </c>
      <c r="E2" s="6" t="n">
        <f aca="false">POWER(E13,1/3)</f>
        <v>12</v>
      </c>
      <c r="F2" s="6" t="n">
        <f aca="false">POWER(F13,1/3)</f>
        <v>13</v>
      </c>
      <c r="G2" s="6" t="n">
        <f aca="false">POWER(G13,1/3)</f>
        <v>14</v>
      </c>
      <c r="H2" s="6" t="n">
        <f aca="false">POWER(H13,1/3)</f>
        <v>15</v>
      </c>
      <c r="I2" s="6" t="n">
        <f aca="false">POWER(I13,1/3)</f>
        <v>16</v>
      </c>
      <c r="J2" s="6" t="n">
        <f aca="false">POWER(J13,1/3)</f>
        <v>17</v>
      </c>
      <c r="K2" s="6" t="n">
        <f aca="false">POWER(K13,1/3)</f>
        <v>18</v>
      </c>
      <c r="L2" s="6" t="n">
        <f aca="false">POWER(L13,1/3)</f>
        <v>19</v>
      </c>
      <c r="M2" s="6" t="n">
        <v>20</v>
      </c>
      <c r="N2" s="6" t="n">
        <v>21</v>
      </c>
      <c r="O2" s="3"/>
      <c r="P2" s="4"/>
      <c r="Q2" s="5"/>
      <c r="R2" s="5"/>
      <c r="S2" s="5"/>
    </row>
    <row r="3" customFormat="false" ht="15.6" hidden="false" customHeight="false" outlineLevel="0" collapsed="false">
      <c r="A3" s="7" t="s">
        <v>1</v>
      </c>
      <c r="B3" s="8" t="s">
        <v>2</v>
      </c>
      <c r="C3" s="9" t="s">
        <v>2</v>
      </c>
      <c r="D3" s="9" t="s">
        <v>2</v>
      </c>
      <c r="E3" s="9" t="s">
        <v>2</v>
      </c>
      <c r="F3" s="9" t="s">
        <v>2</v>
      </c>
      <c r="G3" s="9" t="s">
        <v>2</v>
      </c>
      <c r="H3" s="9" t="s">
        <v>2</v>
      </c>
      <c r="I3" s="9" t="s">
        <v>2</v>
      </c>
      <c r="J3" s="9" t="s">
        <v>2</v>
      </c>
      <c r="K3" s="9" t="s">
        <v>2</v>
      </c>
      <c r="L3" s="9" t="s">
        <v>2</v>
      </c>
      <c r="M3" s="9" t="s">
        <v>2</v>
      </c>
      <c r="N3" s="9" t="s">
        <v>2</v>
      </c>
      <c r="O3" s="3"/>
      <c r="P3" s="4"/>
      <c r="Q3" s="5"/>
      <c r="R3" s="5"/>
      <c r="S3" s="5"/>
    </row>
    <row r="4" customFormat="false" ht="15.6" hidden="false" customHeight="false" outlineLevel="0" collapsed="false">
      <c r="A4" s="7" t="s">
        <v>3</v>
      </c>
      <c r="B4" s="9" t="b">
        <f aca="false">TRUE()</f>
        <v>1</v>
      </c>
      <c r="C4" s="9" t="b">
        <f aca="false">TRUE()</f>
        <v>1</v>
      </c>
      <c r="D4" s="9" t="b">
        <f aca="false">TRUE()</f>
        <v>1</v>
      </c>
      <c r="E4" s="9" t="b">
        <f aca="false">TRUE()</f>
        <v>1</v>
      </c>
      <c r="F4" s="9" t="b">
        <f aca="false">TRUE()</f>
        <v>1</v>
      </c>
      <c r="G4" s="9" t="b">
        <f aca="false">TRUE()</f>
        <v>1</v>
      </c>
      <c r="H4" s="9" t="b">
        <f aca="false">TRUE()</f>
        <v>1</v>
      </c>
      <c r="I4" s="9" t="b">
        <f aca="false">TRUE()</f>
        <v>1</v>
      </c>
      <c r="J4" s="9" t="b">
        <f aca="false">TRUE()</f>
        <v>1</v>
      </c>
      <c r="K4" s="9" t="b">
        <f aca="false">TRUE()</f>
        <v>1</v>
      </c>
      <c r="L4" s="9" t="b">
        <f aca="false">TRUE()</f>
        <v>1</v>
      </c>
      <c r="M4" s="9" t="b">
        <f aca="false">TRUE()</f>
        <v>1</v>
      </c>
      <c r="N4" s="9" t="b">
        <f aca="false">TRUE()</f>
        <v>1</v>
      </c>
      <c r="O4" s="3"/>
      <c r="P4" s="4"/>
      <c r="Q4" s="5"/>
      <c r="R4" s="5"/>
      <c r="S4" s="5"/>
    </row>
    <row r="5" customFormat="false" ht="15.6" hidden="false" customHeight="false" outlineLevel="0" collapsed="false">
      <c r="A5" s="7" t="s">
        <v>4</v>
      </c>
      <c r="B5" s="9" t="n">
        <v>9</v>
      </c>
      <c r="C5" s="9" t="n">
        <v>10</v>
      </c>
      <c r="D5" s="9" t="n">
        <v>11</v>
      </c>
      <c r="E5" s="9" t="n">
        <v>12</v>
      </c>
      <c r="F5" s="9" t="n">
        <v>13</v>
      </c>
      <c r="G5" s="9" t="n">
        <v>14</v>
      </c>
      <c r="H5" s="9" t="n">
        <v>15</v>
      </c>
      <c r="I5" s="9" t="n">
        <v>16</v>
      </c>
      <c r="J5" s="9" t="n">
        <v>17</v>
      </c>
      <c r="K5" s="9" t="n">
        <v>18</v>
      </c>
      <c r="L5" s="9" t="n">
        <v>19</v>
      </c>
      <c r="M5" s="9" t="n">
        <v>20</v>
      </c>
      <c r="N5" s="9" t="n">
        <v>21</v>
      </c>
      <c r="O5" s="3"/>
      <c r="P5" s="4"/>
      <c r="Q5" s="5"/>
      <c r="R5" s="5"/>
      <c r="S5" s="5"/>
    </row>
    <row r="6" customFormat="false" ht="15.6" hidden="false" customHeight="false" outlineLevel="0" collapsed="false">
      <c r="A6" s="7" t="s">
        <v>5</v>
      </c>
      <c r="B6" s="9" t="n">
        <v>3</v>
      </c>
      <c r="C6" s="9" t="n">
        <v>3</v>
      </c>
      <c r="D6" s="9" t="n">
        <v>3</v>
      </c>
      <c r="E6" s="9" t="n">
        <v>3</v>
      </c>
      <c r="F6" s="9" t="n">
        <v>3</v>
      </c>
      <c r="G6" s="9" t="n">
        <v>3</v>
      </c>
      <c r="H6" s="9" t="n">
        <v>3</v>
      </c>
      <c r="I6" s="9" t="n">
        <v>3</v>
      </c>
      <c r="J6" s="9" t="n">
        <v>3</v>
      </c>
      <c r="K6" s="9" t="n">
        <v>3</v>
      </c>
      <c r="L6" s="9" t="n">
        <v>3</v>
      </c>
      <c r="M6" s="9" t="n">
        <v>3</v>
      </c>
      <c r="N6" s="9" t="n">
        <v>3</v>
      </c>
      <c r="O6" s="3"/>
      <c r="P6" s="4"/>
      <c r="Q6" s="5"/>
      <c r="R6" s="5"/>
      <c r="S6" s="5"/>
    </row>
    <row r="7" customFormat="false" ht="15.6" hidden="false" customHeight="false" outlineLevel="0" collapsed="false">
      <c r="A7" s="7" t="s">
        <v>6</v>
      </c>
      <c r="B7" s="9" t="s">
        <v>7</v>
      </c>
      <c r="C7" s="9" t="s">
        <v>7</v>
      </c>
      <c r="D7" s="9" t="s">
        <v>7</v>
      </c>
      <c r="E7" s="9" t="s">
        <v>7</v>
      </c>
      <c r="F7" s="9" t="s">
        <v>7</v>
      </c>
      <c r="G7" s="9" t="s">
        <v>7</v>
      </c>
      <c r="H7" s="9" t="s">
        <v>7</v>
      </c>
      <c r="I7" s="9" t="s">
        <v>7</v>
      </c>
      <c r="J7" s="9" t="s">
        <v>7</v>
      </c>
      <c r="K7" s="9" t="s">
        <v>7</v>
      </c>
      <c r="L7" s="9" t="s">
        <v>7</v>
      </c>
      <c r="M7" s="9" t="s">
        <v>7</v>
      </c>
      <c r="N7" s="9" t="s">
        <v>7</v>
      </c>
      <c r="O7" s="3"/>
      <c r="P7" s="4"/>
      <c r="Q7" s="5"/>
      <c r="R7" s="5"/>
      <c r="S7" s="5"/>
    </row>
    <row r="8" customFormat="false" ht="15.6" hidden="false" customHeight="false" outlineLevel="0" collapsed="false">
      <c r="A8" s="7" t="s">
        <v>8</v>
      </c>
      <c r="B8" s="9" t="s">
        <v>9</v>
      </c>
      <c r="C8" s="9" t="s">
        <v>9</v>
      </c>
      <c r="D8" s="9" t="s">
        <v>9</v>
      </c>
      <c r="E8" s="9" t="s">
        <v>9</v>
      </c>
      <c r="F8" s="9" t="s">
        <v>9</v>
      </c>
      <c r="G8" s="9" t="s">
        <v>9</v>
      </c>
      <c r="H8" s="9" t="s">
        <v>9</v>
      </c>
      <c r="I8" s="9" t="s">
        <v>9</v>
      </c>
      <c r="J8" s="9" t="s">
        <v>9</v>
      </c>
      <c r="K8" s="9" t="s">
        <v>9</v>
      </c>
      <c r="L8" s="9" t="s">
        <v>9</v>
      </c>
      <c r="M8" s="9" t="s">
        <v>9</v>
      </c>
      <c r="N8" s="9" t="s">
        <v>9</v>
      </c>
      <c r="O8" s="3"/>
      <c r="P8" s="4"/>
      <c r="Q8" s="5"/>
      <c r="R8" s="5"/>
      <c r="S8" s="5"/>
    </row>
    <row r="9" customFormat="false" ht="15.6" hidden="false" customHeight="false" outlineLevel="0" collapsed="false">
      <c r="A9" s="7" t="s">
        <v>10</v>
      </c>
      <c r="B9" s="9" t="s">
        <v>11</v>
      </c>
      <c r="C9" s="9" t="s">
        <v>11</v>
      </c>
      <c r="D9" s="9" t="s">
        <v>11</v>
      </c>
      <c r="E9" s="9" t="s">
        <v>11</v>
      </c>
      <c r="F9" s="9" t="s">
        <v>11</v>
      </c>
      <c r="G9" s="9" t="s">
        <v>11</v>
      </c>
      <c r="H9" s="9" t="s">
        <v>11</v>
      </c>
      <c r="I9" s="9" t="s">
        <v>11</v>
      </c>
      <c r="J9" s="9" t="s">
        <v>11</v>
      </c>
      <c r="K9" s="9" t="s">
        <v>11</v>
      </c>
      <c r="L9" s="9" t="s">
        <v>11</v>
      </c>
      <c r="M9" s="9" t="s">
        <v>11</v>
      </c>
      <c r="N9" s="9" t="s">
        <v>11</v>
      </c>
      <c r="O9" s="3"/>
      <c r="P9" s="4"/>
      <c r="Q9" s="5"/>
      <c r="R9" s="5"/>
      <c r="S9" s="5"/>
    </row>
    <row r="10" customFormat="false" ht="15.6" hidden="false" customHeight="false" outlineLevel="0" collapsed="false">
      <c r="A10" s="7" t="s">
        <v>12</v>
      </c>
      <c r="B10" s="9" t="n">
        <v>90409</v>
      </c>
      <c r="C10" s="9" t="n">
        <v>124352</v>
      </c>
      <c r="D10" s="9" t="n">
        <v>165104</v>
      </c>
      <c r="E10" s="9" t="n">
        <v>217015</v>
      </c>
      <c r="F10" s="9" t="n">
        <v>275042</v>
      </c>
      <c r="G10" s="9" t="n">
        <v>343553</v>
      </c>
      <c r="H10" s="9" t="n">
        <v>422774</v>
      </c>
      <c r="I10" s="9" t="n">
        <v>510620</v>
      </c>
      <c r="J10" s="9" t="n">
        <v>614977</v>
      </c>
      <c r="K10" s="9" t="n">
        <v>729806</v>
      </c>
      <c r="L10" s="9" t="n">
        <v>855187</v>
      </c>
      <c r="M10" s="9" t="n">
        <v>998529</v>
      </c>
      <c r="N10" s="9" t="n">
        <v>1160644</v>
      </c>
      <c r="O10" s="3"/>
      <c r="P10" s="4"/>
      <c r="Q10" s="5"/>
      <c r="R10" s="5"/>
      <c r="S10" s="5"/>
    </row>
    <row r="11" customFormat="false" ht="15.6" hidden="false" customHeight="false" outlineLevel="0" collapsed="false">
      <c r="A11" s="7" t="s">
        <v>13</v>
      </c>
      <c r="B11" s="9" t="n">
        <v>531386</v>
      </c>
      <c r="C11" s="9" t="n">
        <v>1007367</v>
      </c>
      <c r="D11" s="9" t="n">
        <v>1663508</v>
      </c>
      <c r="E11" s="9" t="n">
        <v>2837626</v>
      </c>
      <c r="F11" s="9" t="n">
        <v>4625050</v>
      </c>
      <c r="G11" s="9" t="n">
        <v>7192250</v>
      </c>
      <c r="H11" s="9" t="n">
        <v>10605079</v>
      </c>
      <c r="I11" s="9" t="n">
        <v>15540964</v>
      </c>
      <c r="J11" s="9" t="n">
        <v>23652175</v>
      </c>
      <c r="K11" s="9" t="n">
        <v>34432665</v>
      </c>
      <c r="L11" s="9" t="n">
        <v>47886523</v>
      </c>
      <c r="M11" s="9" t="n">
        <v>66520839</v>
      </c>
      <c r="N11" s="9" t="n">
        <v>93834581</v>
      </c>
      <c r="O11" s="3"/>
      <c r="P11" s="4"/>
      <c r="Q11" s="5"/>
      <c r="R11" s="5"/>
      <c r="S11" s="5"/>
    </row>
    <row r="12" customFormat="false" ht="15.6" hidden="false" customHeight="false" outlineLevel="0" collapsed="false">
      <c r="A12" s="7" t="s">
        <v>14</v>
      </c>
      <c r="B12" s="9" t="n">
        <v>90287</v>
      </c>
      <c r="C12" s="9" t="n">
        <v>124205</v>
      </c>
      <c r="D12" s="9" t="n">
        <v>164927</v>
      </c>
      <c r="E12" s="9" t="n">
        <v>216791</v>
      </c>
      <c r="F12" s="9" t="n">
        <v>274741</v>
      </c>
      <c r="G12" s="9" t="n">
        <v>343223</v>
      </c>
      <c r="H12" s="9" t="n">
        <v>422391</v>
      </c>
      <c r="I12" s="9" t="n">
        <v>510158</v>
      </c>
      <c r="J12" s="9" t="n">
        <v>614423</v>
      </c>
      <c r="K12" s="9" t="n">
        <v>729246</v>
      </c>
      <c r="L12" s="9" t="n">
        <v>854518</v>
      </c>
      <c r="M12" s="9" t="n">
        <v>997764</v>
      </c>
      <c r="N12" s="9" t="n">
        <v>1159776</v>
      </c>
      <c r="O12" s="3"/>
      <c r="P12" s="4"/>
      <c r="Q12" s="5"/>
      <c r="R12" s="5"/>
      <c r="S12" s="5"/>
    </row>
    <row r="13" customFormat="false" ht="15.6" hidden="false" customHeight="false" outlineLevel="0" collapsed="false">
      <c r="A13" s="7" t="s">
        <v>15</v>
      </c>
      <c r="B13" s="9" t="n">
        <v>729</v>
      </c>
      <c r="C13" s="9" t="n">
        <v>1000</v>
      </c>
      <c r="D13" s="9" t="n">
        <v>1331</v>
      </c>
      <c r="E13" s="9" t="n">
        <v>1728</v>
      </c>
      <c r="F13" s="9" t="n">
        <v>2197</v>
      </c>
      <c r="G13" s="9" t="n">
        <v>2744</v>
      </c>
      <c r="H13" s="9" t="n">
        <v>3375</v>
      </c>
      <c r="I13" s="9" t="n">
        <v>4096</v>
      </c>
      <c r="J13" s="9" t="n">
        <v>4913</v>
      </c>
      <c r="K13" s="9" t="n">
        <v>5832</v>
      </c>
      <c r="L13" s="9" t="n">
        <v>6859</v>
      </c>
      <c r="M13" s="9" t="n">
        <v>8000</v>
      </c>
      <c r="N13" s="9" t="n">
        <v>9261</v>
      </c>
      <c r="O13" s="3"/>
      <c r="P13" s="4"/>
      <c r="Q13" s="5"/>
      <c r="R13" s="5"/>
      <c r="S13" s="5"/>
    </row>
    <row r="14" customFormat="false" ht="15.6" hidden="false" customHeight="false" outlineLevel="0" collapsed="false">
      <c r="A14" s="7" t="s">
        <v>16</v>
      </c>
      <c r="B14" s="10" t="n">
        <f aca="false">B12/B10</f>
        <v>0.998650576823104</v>
      </c>
      <c r="C14" s="10" t="n">
        <f aca="false">C12/C10</f>
        <v>0.998817871847658</v>
      </c>
      <c r="D14" s="10" t="n">
        <f aca="false">D12/D10</f>
        <v>0.998927948444617</v>
      </c>
      <c r="E14" s="10" t="n">
        <f aca="false">E12/E10</f>
        <v>0.998967813284796</v>
      </c>
      <c r="F14" s="10" t="n">
        <f aca="false">F12/F10</f>
        <v>0.99890562168687</v>
      </c>
      <c r="G14" s="10" t="n">
        <f aca="false">G12/G10</f>
        <v>0.999039449517251</v>
      </c>
      <c r="H14" s="10" t="n">
        <f aca="false">H12/H10</f>
        <v>0.999094078633029</v>
      </c>
      <c r="I14" s="10" t="n">
        <f aca="false">I12/I10</f>
        <v>0.99909521757863</v>
      </c>
      <c r="J14" s="10" t="n">
        <f aca="false">J12/J10</f>
        <v>0.999099153301668</v>
      </c>
      <c r="K14" s="10" t="n">
        <f aca="false">K12/K10</f>
        <v>0.999232672792496</v>
      </c>
      <c r="L14" s="10" t="n">
        <f aca="false">L12/L10</f>
        <v>0.99921771495591</v>
      </c>
      <c r="M14" s="10" t="n">
        <f aca="false">M12/M10</f>
        <v>0.999233873027223</v>
      </c>
      <c r="N14" s="10" t="n">
        <f aca="false">N12/N10</f>
        <v>0.999252139329545</v>
      </c>
      <c r="O14" s="3"/>
      <c r="P14" s="4"/>
      <c r="Q14" s="5"/>
      <c r="R14" s="5"/>
      <c r="S14" s="5"/>
    </row>
    <row r="15" customFormat="false" ht="15.6" hidden="false" customHeight="false" outlineLevel="0" collapsed="false">
      <c r="A15" s="7" t="s">
        <v>17</v>
      </c>
      <c r="B15" s="10" t="n">
        <f aca="false">B12/B11</f>
        <v>0.169908503423124</v>
      </c>
      <c r="C15" s="10" t="n">
        <f aca="false">C12/C11</f>
        <v>0.123296673407011</v>
      </c>
      <c r="D15" s="10" t="n">
        <f aca="false">D12/D11</f>
        <v>0.0991440978943293</v>
      </c>
      <c r="E15" s="10" t="n">
        <f aca="false">E12/E11</f>
        <v>0.0763987220303169</v>
      </c>
      <c r="F15" s="10" t="n">
        <f aca="false">F12/F11</f>
        <v>0.0594028172668404</v>
      </c>
      <c r="G15" s="10" t="n">
        <f aca="false">G12/G11</f>
        <v>0.0477212277103827</v>
      </c>
      <c r="H15" s="10" t="n">
        <f aca="false">H12/H11</f>
        <v>0.0398291233851252</v>
      </c>
      <c r="I15" s="10" t="n">
        <f aca="false">I12/I11</f>
        <v>0.032826663777099</v>
      </c>
      <c r="J15" s="10" t="n">
        <f aca="false">J12/J11</f>
        <v>0.0259774418208896</v>
      </c>
      <c r="K15" s="10" t="n">
        <f aca="false">K12/K11</f>
        <v>0.0211789009070312</v>
      </c>
      <c r="L15" s="10" t="n">
        <f aca="false">L12/L11</f>
        <v>0.0178446449327716</v>
      </c>
      <c r="M15" s="10" t="n">
        <f aca="false">M12/M11</f>
        <v>0.014999269627372</v>
      </c>
      <c r="N15" s="10" t="n">
        <f aca="false">N12/N11</f>
        <v>0.0123597930276899</v>
      </c>
      <c r="O15" s="3"/>
      <c r="P15" s="4"/>
      <c r="Q15" s="5"/>
      <c r="R15" s="5"/>
      <c r="S15" s="5"/>
    </row>
    <row r="16" customFormat="false" ht="15.6" hidden="false" customHeight="false" outlineLevel="0" collapsed="false">
      <c r="A16" s="11" t="s">
        <v>1</v>
      </c>
      <c r="B16" s="12" t="s">
        <v>2</v>
      </c>
      <c r="C16" s="13" t="s">
        <v>2</v>
      </c>
      <c r="D16" s="13" t="s">
        <v>2</v>
      </c>
      <c r="E16" s="13" t="s">
        <v>2</v>
      </c>
      <c r="F16" s="13" t="s">
        <v>2</v>
      </c>
      <c r="G16" s="13" t="s">
        <v>2</v>
      </c>
      <c r="H16" s="13" t="s">
        <v>2</v>
      </c>
      <c r="I16" s="13" t="s">
        <v>2</v>
      </c>
      <c r="J16" s="13" t="s">
        <v>2</v>
      </c>
      <c r="K16" s="13" t="s">
        <v>2</v>
      </c>
      <c r="L16" s="13" t="s">
        <v>2</v>
      </c>
      <c r="M16" s="13" t="s">
        <v>2</v>
      </c>
      <c r="N16" s="13" t="s">
        <v>2</v>
      </c>
      <c r="O16" s="3"/>
      <c r="P16" s="4"/>
      <c r="Q16" s="5"/>
      <c r="R16" s="5"/>
      <c r="S16" s="5"/>
    </row>
    <row r="17" customFormat="false" ht="15.6" hidden="false" customHeight="false" outlineLevel="0" collapsed="false">
      <c r="A17" s="11" t="s">
        <v>3</v>
      </c>
      <c r="B17" s="13" t="b">
        <f aca="false">TRUE()</f>
        <v>1</v>
      </c>
      <c r="C17" s="13" t="b">
        <f aca="false">TRUE()</f>
        <v>1</v>
      </c>
      <c r="D17" s="13" t="b">
        <f aca="false">TRUE()</f>
        <v>1</v>
      </c>
      <c r="E17" s="13" t="b">
        <f aca="false">TRUE()</f>
        <v>1</v>
      </c>
      <c r="F17" s="13" t="b">
        <f aca="false">TRUE()</f>
        <v>1</v>
      </c>
      <c r="G17" s="13" t="b">
        <f aca="false">TRUE()</f>
        <v>1</v>
      </c>
      <c r="H17" s="13" t="b">
        <f aca="false">TRUE()</f>
        <v>1</v>
      </c>
      <c r="I17" s="13" t="b">
        <f aca="false">TRUE()</f>
        <v>1</v>
      </c>
      <c r="J17" s="13" t="b">
        <f aca="false">TRUE()</f>
        <v>1</v>
      </c>
      <c r="K17" s="13" t="b">
        <f aca="false">TRUE()</f>
        <v>1</v>
      </c>
      <c r="L17" s="13" t="b">
        <f aca="false">TRUE()</f>
        <v>1</v>
      </c>
      <c r="M17" s="13" t="b">
        <f aca="false">TRUE()</f>
        <v>1</v>
      </c>
      <c r="N17" s="13" t="b">
        <f aca="false">TRUE()</f>
        <v>1</v>
      </c>
      <c r="O17" s="3"/>
      <c r="P17" s="4"/>
      <c r="Q17" s="5"/>
      <c r="R17" s="5"/>
      <c r="S17" s="5"/>
    </row>
    <row r="18" customFormat="false" ht="15.6" hidden="false" customHeight="false" outlineLevel="0" collapsed="false">
      <c r="A18" s="11" t="s">
        <v>4</v>
      </c>
      <c r="B18" s="13" t="n">
        <v>9</v>
      </c>
      <c r="C18" s="13" t="n">
        <v>10</v>
      </c>
      <c r="D18" s="13" t="n">
        <v>11</v>
      </c>
      <c r="E18" s="13" t="n">
        <v>12</v>
      </c>
      <c r="F18" s="13" t="n">
        <v>13</v>
      </c>
      <c r="G18" s="13" t="n">
        <v>14</v>
      </c>
      <c r="H18" s="13" t="n">
        <v>15</v>
      </c>
      <c r="I18" s="13" t="n">
        <v>16</v>
      </c>
      <c r="J18" s="13" t="n">
        <v>17</v>
      </c>
      <c r="K18" s="13" t="n">
        <v>18</v>
      </c>
      <c r="L18" s="13" t="n">
        <v>19</v>
      </c>
      <c r="M18" s="13" t="n">
        <v>20</v>
      </c>
      <c r="N18" s="13" t="n">
        <v>21</v>
      </c>
      <c r="O18" s="3"/>
      <c r="P18" s="4"/>
      <c r="Q18" s="5"/>
      <c r="R18" s="5"/>
      <c r="S18" s="5"/>
    </row>
    <row r="19" customFormat="false" ht="15.6" hidden="false" customHeight="false" outlineLevel="0" collapsed="false">
      <c r="A19" s="11" t="s">
        <v>5</v>
      </c>
      <c r="B19" s="13" t="n">
        <v>6</v>
      </c>
      <c r="C19" s="13" t="n">
        <v>6</v>
      </c>
      <c r="D19" s="13" t="n">
        <v>6</v>
      </c>
      <c r="E19" s="13" t="n">
        <v>6</v>
      </c>
      <c r="F19" s="13" t="n">
        <v>6</v>
      </c>
      <c r="G19" s="13" t="n">
        <v>6</v>
      </c>
      <c r="H19" s="13" t="n">
        <v>6</v>
      </c>
      <c r="I19" s="13" t="n">
        <v>6</v>
      </c>
      <c r="J19" s="13" t="n">
        <v>6</v>
      </c>
      <c r="K19" s="13" t="n">
        <v>6</v>
      </c>
      <c r="L19" s="13" t="n">
        <v>6</v>
      </c>
      <c r="M19" s="13" t="n">
        <v>6</v>
      </c>
      <c r="N19" s="13" t="n">
        <v>6</v>
      </c>
      <c r="O19" s="3"/>
      <c r="P19" s="4"/>
      <c r="Q19" s="5"/>
      <c r="R19" s="5"/>
      <c r="S19" s="5"/>
    </row>
    <row r="20" customFormat="false" ht="15.6" hidden="false" customHeight="false" outlineLevel="0" collapsed="false">
      <c r="A20" s="11" t="s">
        <v>6</v>
      </c>
      <c r="B20" s="13" t="s">
        <v>7</v>
      </c>
      <c r="C20" s="13" t="s">
        <v>7</v>
      </c>
      <c r="D20" s="13" t="s">
        <v>7</v>
      </c>
      <c r="E20" s="13" t="s">
        <v>7</v>
      </c>
      <c r="F20" s="13" t="s">
        <v>7</v>
      </c>
      <c r="G20" s="13" t="s">
        <v>7</v>
      </c>
      <c r="H20" s="13" t="s">
        <v>7</v>
      </c>
      <c r="I20" s="13" t="s">
        <v>7</v>
      </c>
      <c r="J20" s="13" t="s">
        <v>7</v>
      </c>
      <c r="K20" s="13" t="s">
        <v>7</v>
      </c>
      <c r="L20" s="13" t="s">
        <v>7</v>
      </c>
      <c r="M20" s="13" t="s">
        <v>7</v>
      </c>
      <c r="N20" s="13" t="s">
        <v>7</v>
      </c>
      <c r="O20" s="3"/>
      <c r="P20" s="4"/>
      <c r="Q20" s="5"/>
      <c r="R20" s="5"/>
      <c r="S20" s="5"/>
    </row>
    <row r="21" customFormat="false" ht="15.6" hidden="false" customHeight="false" outlineLevel="0" collapsed="false">
      <c r="A21" s="11" t="s">
        <v>8</v>
      </c>
      <c r="B21" s="13" t="s">
        <v>9</v>
      </c>
      <c r="C21" s="13" t="s">
        <v>9</v>
      </c>
      <c r="D21" s="13" t="s">
        <v>9</v>
      </c>
      <c r="E21" s="13" t="s">
        <v>9</v>
      </c>
      <c r="F21" s="13" t="s">
        <v>9</v>
      </c>
      <c r="G21" s="13" t="s">
        <v>9</v>
      </c>
      <c r="H21" s="13" t="s">
        <v>9</v>
      </c>
      <c r="I21" s="13" t="s">
        <v>9</v>
      </c>
      <c r="J21" s="13" t="s">
        <v>9</v>
      </c>
      <c r="K21" s="13" t="s">
        <v>9</v>
      </c>
      <c r="L21" s="13" t="s">
        <v>9</v>
      </c>
      <c r="M21" s="13" t="s">
        <v>9</v>
      </c>
      <c r="N21" s="13" t="s">
        <v>9</v>
      </c>
      <c r="O21" s="3"/>
      <c r="P21" s="4"/>
      <c r="Q21" s="5"/>
      <c r="R21" s="5"/>
      <c r="S21" s="5"/>
    </row>
    <row r="22" customFormat="false" ht="15.6" hidden="false" customHeight="false" outlineLevel="0" collapsed="false">
      <c r="A22" s="11" t="s">
        <v>10</v>
      </c>
      <c r="B22" s="13" t="s">
        <v>11</v>
      </c>
      <c r="C22" s="13" t="s">
        <v>11</v>
      </c>
      <c r="D22" s="13" t="s">
        <v>11</v>
      </c>
      <c r="E22" s="13" t="s">
        <v>11</v>
      </c>
      <c r="F22" s="13" t="s">
        <v>11</v>
      </c>
      <c r="G22" s="13" t="s">
        <v>11</v>
      </c>
      <c r="H22" s="13" t="s">
        <v>11</v>
      </c>
      <c r="I22" s="13" t="s">
        <v>11</v>
      </c>
      <c r="J22" s="13" t="s">
        <v>11</v>
      </c>
      <c r="K22" s="13" t="s">
        <v>11</v>
      </c>
      <c r="L22" s="13" t="s">
        <v>11</v>
      </c>
      <c r="M22" s="13" t="s">
        <v>11</v>
      </c>
      <c r="N22" s="13" t="s">
        <v>11</v>
      </c>
      <c r="O22" s="3"/>
      <c r="P22" s="4"/>
      <c r="Q22" s="5"/>
      <c r="R22" s="5"/>
      <c r="S22" s="5"/>
    </row>
    <row r="23" customFormat="false" ht="15.6" hidden="false" customHeight="false" outlineLevel="0" collapsed="false">
      <c r="A23" s="11" t="s">
        <v>12</v>
      </c>
      <c r="B23" s="13" t="n">
        <v>90409</v>
      </c>
      <c r="C23" s="13" t="n">
        <v>124352</v>
      </c>
      <c r="D23" s="13" t="n">
        <v>165104</v>
      </c>
      <c r="E23" s="13" t="n">
        <v>217015</v>
      </c>
      <c r="F23" s="13" t="n">
        <v>275042</v>
      </c>
      <c r="G23" s="13" t="n">
        <v>343553</v>
      </c>
      <c r="H23" s="13" t="n">
        <v>422774</v>
      </c>
      <c r="I23" s="13" t="n">
        <v>510620</v>
      </c>
      <c r="J23" s="13" t="n">
        <v>614977</v>
      </c>
      <c r="K23" s="13" t="n">
        <v>729806</v>
      </c>
      <c r="L23" s="13" t="n">
        <v>855187</v>
      </c>
      <c r="M23" s="13" t="n">
        <v>998529</v>
      </c>
      <c r="N23" s="13" t="n">
        <v>1160644</v>
      </c>
      <c r="O23" s="3"/>
      <c r="P23" s="4"/>
      <c r="Q23" s="5"/>
      <c r="R23" s="5"/>
      <c r="S23" s="5"/>
    </row>
    <row r="24" customFormat="false" ht="15.6" hidden="false" customHeight="false" outlineLevel="0" collapsed="false">
      <c r="A24" s="11" t="s">
        <v>13</v>
      </c>
      <c r="B24" s="13" t="n">
        <v>229135</v>
      </c>
      <c r="C24" s="13" t="n">
        <v>416062</v>
      </c>
      <c r="D24" s="13" t="n">
        <v>631845</v>
      </c>
      <c r="E24" s="13" t="n">
        <v>1027313</v>
      </c>
      <c r="F24" s="13" t="n">
        <v>1569452</v>
      </c>
      <c r="G24" s="13" t="n">
        <v>2249227</v>
      </c>
      <c r="H24" s="13" t="n">
        <v>3084839</v>
      </c>
      <c r="I24" s="13" t="n">
        <v>4164805</v>
      </c>
      <c r="J24" s="13" t="n">
        <v>6298399</v>
      </c>
      <c r="K24" s="13" t="n">
        <v>8978060</v>
      </c>
      <c r="L24" s="13" t="n">
        <v>11976204</v>
      </c>
      <c r="M24" s="13" t="n">
        <v>16898737</v>
      </c>
      <c r="N24" s="13" t="n">
        <v>24755142</v>
      </c>
      <c r="O24" s="3"/>
      <c r="P24" s="4"/>
      <c r="Q24" s="5"/>
      <c r="R24" s="5"/>
      <c r="S24" s="5"/>
    </row>
    <row r="25" customFormat="false" ht="15.6" hidden="false" customHeight="false" outlineLevel="0" collapsed="false">
      <c r="A25" s="11" t="s">
        <v>14</v>
      </c>
      <c r="B25" s="13" t="n">
        <v>90227</v>
      </c>
      <c r="C25" s="13" t="n">
        <v>124065</v>
      </c>
      <c r="D25" s="13" t="n">
        <v>164756</v>
      </c>
      <c r="E25" s="13" t="n">
        <v>216576</v>
      </c>
      <c r="F25" s="13" t="n">
        <v>274465</v>
      </c>
      <c r="G25" s="13" t="n">
        <v>342886</v>
      </c>
      <c r="H25" s="13" t="n">
        <v>422049</v>
      </c>
      <c r="I25" s="13" t="n">
        <v>509756</v>
      </c>
      <c r="J25" s="13" t="n">
        <v>613963</v>
      </c>
      <c r="K25" s="13" t="n">
        <v>728589</v>
      </c>
      <c r="L25" s="13" t="n">
        <v>853870</v>
      </c>
      <c r="M25" s="13" t="n">
        <v>997043</v>
      </c>
      <c r="N25" s="13" t="n">
        <v>1158993</v>
      </c>
      <c r="O25" s="3"/>
      <c r="P25" s="4"/>
      <c r="Q25" s="5"/>
      <c r="R25" s="5"/>
      <c r="S25" s="5"/>
    </row>
    <row r="26" customFormat="false" ht="15.6" hidden="false" customHeight="false" outlineLevel="0" collapsed="false">
      <c r="A26" s="11" t="s">
        <v>15</v>
      </c>
      <c r="B26" s="13" t="n">
        <v>729</v>
      </c>
      <c r="C26" s="13" t="n">
        <v>1000</v>
      </c>
      <c r="D26" s="13" t="n">
        <v>1331</v>
      </c>
      <c r="E26" s="13" t="n">
        <v>1728</v>
      </c>
      <c r="F26" s="13" t="n">
        <v>2197</v>
      </c>
      <c r="G26" s="13" t="n">
        <v>2744</v>
      </c>
      <c r="H26" s="13" t="n">
        <v>3375</v>
      </c>
      <c r="I26" s="13" t="n">
        <v>4096</v>
      </c>
      <c r="J26" s="13" t="n">
        <v>4913</v>
      </c>
      <c r="K26" s="13" t="n">
        <v>5832</v>
      </c>
      <c r="L26" s="13" t="n">
        <v>6859</v>
      </c>
      <c r="M26" s="13" t="n">
        <v>8000</v>
      </c>
      <c r="N26" s="13" t="n">
        <v>9261</v>
      </c>
      <c r="O26" s="3"/>
      <c r="P26" s="4"/>
      <c r="Q26" s="5"/>
      <c r="R26" s="5"/>
      <c r="S26" s="5"/>
    </row>
    <row r="27" customFormat="false" ht="15.6" hidden="false" customHeight="false" outlineLevel="0" collapsed="false">
      <c r="A27" s="11" t="s">
        <v>16</v>
      </c>
      <c r="B27" s="10" t="n">
        <f aca="false">B25/B23</f>
        <v>0.997986926080368</v>
      </c>
      <c r="C27" s="10" t="n">
        <f aca="false">C25/C23</f>
        <v>0.997692035512095</v>
      </c>
      <c r="D27" s="10" t="n">
        <f aca="false">D25/D23</f>
        <v>0.997892237619924</v>
      </c>
      <c r="E27" s="10" t="n">
        <f aca="false">E25/E23</f>
        <v>0.997977098357257</v>
      </c>
      <c r="F27" s="10" t="n">
        <f aca="false">F25/F23</f>
        <v>0.997902138582471</v>
      </c>
      <c r="G27" s="10" t="n">
        <f aca="false">G25/G23</f>
        <v>0.998058523721231</v>
      </c>
      <c r="H27" s="10" t="n">
        <f aca="false">H25/H23</f>
        <v>0.998285135793592</v>
      </c>
      <c r="I27" s="10" t="n">
        <f aca="false">I25/I23</f>
        <v>0.998307939367827</v>
      </c>
      <c r="J27" s="10" t="n">
        <f aca="false">J25/J23</f>
        <v>0.99835115784818</v>
      </c>
      <c r="K27" s="10" t="n">
        <f aca="false">K25/K23</f>
        <v>0.998332433550834</v>
      </c>
      <c r="L27" s="10" t="n">
        <f aca="false">L25/L23</f>
        <v>0.998459985944595</v>
      </c>
      <c r="M27" s="10" t="n">
        <f aca="false">M25/M23</f>
        <v>0.998511810873795</v>
      </c>
      <c r="N27" s="10" t="n">
        <f aca="false">N25/N23</f>
        <v>0.998577513862993</v>
      </c>
      <c r="O27" s="3"/>
      <c r="P27" s="4"/>
      <c r="Q27" s="5"/>
      <c r="R27" s="5"/>
      <c r="S27" s="5"/>
    </row>
    <row r="28" customFormat="false" ht="15.6" hidden="false" customHeight="false" outlineLevel="0" collapsed="false">
      <c r="A28" s="11" t="s">
        <v>17</v>
      </c>
      <c r="B28" s="10" t="n">
        <f aca="false">B25/B24</f>
        <v>0.393772230344557</v>
      </c>
      <c r="C28" s="10" t="n">
        <f aca="false">C25/C24</f>
        <v>0.298188731487134</v>
      </c>
      <c r="D28" s="10" t="n">
        <f aca="false">D25/D24</f>
        <v>0.260753824118257</v>
      </c>
      <c r="E28" s="10" t="n">
        <f aca="false">E25/E24</f>
        <v>0.210817929881156</v>
      </c>
      <c r="F28" s="10" t="n">
        <f aca="false">F25/F24</f>
        <v>0.174879512084473</v>
      </c>
      <c r="G28" s="10" t="n">
        <f aca="false">G25/G24</f>
        <v>0.152446151500049</v>
      </c>
      <c r="H28" s="10" t="n">
        <f aca="false">H25/H24</f>
        <v>0.136813947178443</v>
      </c>
      <c r="I28" s="10" t="n">
        <f aca="false">I25/I24</f>
        <v>0.12239612658936</v>
      </c>
      <c r="J28" s="10" t="n">
        <f aca="false">J25/J24</f>
        <v>0.0974792165437598</v>
      </c>
      <c r="K28" s="10" t="n">
        <f aca="false">K25/K24</f>
        <v>0.081152164276024</v>
      </c>
      <c r="L28" s="10" t="n">
        <f aca="false">L25/L24</f>
        <v>0.0712972157120904</v>
      </c>
      <c r="M28" s="10" t="n">
        <f aca="false">M25/M24</f>
        <v>0.0590010365863437</v>
      </c>
      <c r="N28" s="10" t="n">
        <f aca="false">N25/N24</f>
        <v>0.0468182731490694</v>
      </c>
      <c r="O28" s="3"/>
      <c r="P28" s="4"/>
      <c r="Q28" s="5"/>
      <c r="R28" s="5"/>
      <c r="S28" s="5"/>
    </row>
    <row r="29" customFormat="false" ht="15.6" hidden="false" customHeight="false" outlineLevel="0" collapsed="false">
      <c r="A29" s="14" t="s">
        <v>1</v>
      </c>
      <c r="B29" s="15" t="s">
        <v>2</v>
      </c>
      <c r="C29" s="16" t="s">
        <v>2</v>
      </c>
      <c r="D29" s="16" t="s">
        <v>2</v>
      </c>
      <c r="E29" s="16" t="s">
        <v>2</v>
      </c>
      <c r="F29" s="16" t="s">
        <v>2</v>
      </c>
      <c r="G29" s="16" t="s">
        <v>2</v>
      </c>
      <c r="H29" s="16" t="s">
        <v>2</v>
      </c>
      <c r="I29" s="16" t="s">
        <v>2</v>
      </c>
      <c r="J29" s="16" t="s">
        <v>2</v>
      </c>
      <c r="K29" s="16" t="s">
        <v>2</v>
      </c>
      <c r="L29" s="16" t="s">
        <v>2</v>
      </c>
      <c r="M29" s="16" t="s">
        <v>2</v>
      </c>
      <c r="N29" s="16" t="s">
        <v>2</v>
      </c>
      <c r="O29" s="3"/>
      <c r="P29" s="4"/>
      <c r="Q29" s="5"/>
      <c r="R29" s="5"/>
      <c r="S29" s="5"/>
    </row>
    <row r="30" customFormat="false" ht="15.6" hidden="false" customHeight="false" outlineLevel="0" collapsed="false">
      <c r="A30" s="14" t="s">
        <v>3</v>
      </c>
      <c r="B30" s="16" t="b">
        <f aca="false">TRUE()</f>
        <v>1</v>
      </c>
      <c r="C30" s="16" t="b">
        <f aca="false">TRUE()</f>
        <v>1</v>
      </c>
      <c r="D30" s="16" t="b">
        <f aca="false">TRUE()</f>
        <v>1</v>
      </c>
      <c r="E30" s="16" t="b">
        <f aca="false">TRUE()</f>
        <v>1</v>
      </c>
      <c r="F30" s="16" t="b">
        <f aca="false">TRUE()</f>
        <v>1</v>
      </c>
      <c r="G30" s="16" t="b">
        <f aca="false">TRUE()</f>
        <v>1</v>
      </c>
      <c r="H30" s="16" t="b">
        <f aca="false">TRUE()</f>
        <v>1</v>
      </c>
      <c r="I30" s="16" t="b">
        <f aca="false">TRUE()</f>
        <v>1</v>
      </c>
      <c r="J30" s="16" t="b">
        <f aca="false">TRUE()</f>
        <v>1</v>
      </c>
      <c r="K30" s="16" t="b">
        <f aca="false">TRUE()</f>
        <v>1</v>
      </c>
      <c r="L30" s="16" t="b">
        <f aca="false">TRUE()</f>
        <v>1</v>
      </c>
      <c r="M30" s="16" t="b">
        <f aca="false">TRUE()</f>
        <v>1</v>
      </c>
      <c r="N30" s="16" t="b">
        <f aca="false">TRUE()</f>
        <v>1</v>
      </c>
      <c r="O30" s="3"/>
      <c r="P30" s="4"/>
      <c r="Q30" s="5"/>
      <c r="R30" s="5"/>
      <c r="S30" s="5"/>
    </row>
    <row r="31" customFormat="false" ht="15.6" hidden="false" customHeight="false" outlineLevel="0" collapsed="false">
      <c r="A31" s="14" t="s">
        <v>4</v>
      </c>
      <c r="B31" s="16" t="n">
        <v>9</v>
      </c>
      <c r="C31" s="16" t="n">
        <v>10</v>
      </c>
      <c r="D31" s="16" t="n">
        <v>11</v>
      </c>
      <c r="E31" s="16" t="n">
        <v>12</v>
      </c>
      <c r="F31" s="16" t="n">
        <v>13</v>
      </c>
      <c r="G31" s="16" t="n">
        <v>14</v>
      </c>
      <c r="H31" s="16" t="n">
        <v>15</v>
      </c>
      <c r="I31" s="16" t="n">
        <v>16</v>
      </c>
      <c r="J31" s="16" t="n">
        <v>17</v>
      </c>
      <c r="K31" s="16" t="n">
        <v>18</v>
      </c>
      <c r="L31" s="16" t="n">
        <v>19</v>
      </c>
      <c r="M31" s="16" t="n">
        <v>20</v>
      </c>
      <c r="N31" s="16" t="n">
        <v>21</v>
      </c>
      <c r="O31" s="3"/>
      <c r="P31" s="4"/>
      <c r="Q31" s="5"/>
      <c r="R31" s="5"/>
      <c r="S31" s="5"/>
    </row>
    <row r="32" customFormat="false" ht="15.6" hidden="false" customHeight="false" outlineLevel="0" collapsed="false">
      <c r="A32" s="14" t="s">
        <v>5</v>
      </c>
      <c r="B32" s="16" t="n">
        <v>9</v>
      </c>
      <c r="C32" s="16" t="n">
        <v>9</v>
      </c>
      <c r="D32" s="16" t="n">
        <v>9</v>
      </c>
      <c r="E32" s="16" t="n">
        <v>9</v>
      </c>
      <c r="F32" s="16" t="n">
        <v>9</v>
      </c>
      <c r="G32" s="16" t="n">
        <v>9</v>
      </c>
      <c r="H32" s="16" t="n">
        <v>9</v>
      </c>
      <c r="I32" s="16" t="n">
        <v>9</v>
      </c>
      <c r="J32" s="16" t="n">
        <v>9</v>
      </c>
      <c r="K32" s="16" t="n">
        <v>9</v>
      </c>
      <c r="L32" s="16" t="n">
        <v>9</v>
      </c>
      <c r="M32" s="16" t="n">
        <v>9</v>
      </c>
      <c r="N32" s="16" t="n">
        <v>9</v>
      </c>
      <c r="O32" s="3"/>
      <c r="P32" s="4"/>
      <c r="Q32" s="5"/>
      <c r="R32" s="5"/>
      <c r="S32" s="5"/>
    </row>
    <row r="33" customFormat="false" ht="15.6" hidden="false" customHeight="false" outlineLevel="0" collapsed="false">
      <c r="A33" s="14" t="s">
        <v>6</v>
      </c>
      <c r="B33" s="16" t="s">
        <v>7</v>
      </c>
      <c r="C33" s="16" t="s">
        <v>7</v>
      </c>
      <c r="D33" s="16" t="s">
        <v>7</v>
      </c>
      <c r="E33" s="16" t="s">
        <v>7</v>
      </c>
      <c r="F33" s="16" t="s">
        <v>7</v>
      </c>
      <c r="G33" s="16" t="s">
        <v>7</v>
      </c>
      <c r="H33" s="16" t="s">
        <v>7</v>
      </c>
      <c r="I33" s="16" t="s">
        <v>7</v>
      </c>
      <c r="J33" s="16" t="s">
        <v>7</v>
      </c>
      <c r="K33" s="16" t="s">
        <v>7</v>
      </c>
      <c r="L33" s="16" t="s">
        <v>7</v>
      </c>
      <c r="M33" s="16" t="s">
        <v>7</v>
      </c>
      <c r="N33" s="16" t="s">
        <v>7</v>
      </c>
      <c r="O33" s="3"/>
      <c r="P33" s="4"/>
      <c r="Q33" s="5"/>
      <c r="R33" s="5"/>
      <c r="S33" s="5"/>
    </row>
    <row r="34" customFormat="false" ht="15.6" hidden="false" customHeight="false" outlineLevel="0" collapsed="false">
      <c r="A34" s="14" t="s">
        <v>8</v>
      </c>
      <c r="B34" s="16" t="s">
        <v>9</v>
      </c>
      <c r="C34" s="16" t="s">
        <v>9</v>
      </c>
      <c r="D34" s="16" t="s">
        <v>9</v>
      </c>
      <c r="E34" s="16" t="s">
        <v>9</v>
      </c>
      <c r="F34" s="16" t="s">
        <v>9</v>
      </c>
      <c r="G34" s="16" t="s">
        <v>9</v>
      </c>
      <c r="H34" s="16" t="s">
        <v>9</v>
      </c>
      <c r="I34" s="16" t="s">
        <v>9</v>
      </c>
      <c r="J34" s="16" t="s">
        <v>9</v>
      </c>
      <c r="K34" s="16" t="s">
        <v>9</v>
      </c>
      <c r="L34" s="16" t="s">
        <v>9</v>
      </c>
      <c r="M34" s="16" t="s">
        <v>9</v>
      </c>
      <c r="N34" s="16" t="s">
        <v>9</v>
      </c>
      <c r="O34" s="3"/>
      <c r="P34" s="4"/>
      <c r="Q34" s="5"/>
      <c r="R34" s="5"/>
      <c r="S34" s="5"/>
    </row>
    <row r="35" customFormat="false" ht="15.6" hidden="false" customHeight="false" outlineLevel="0" collapsed="false">
      <c r="A35" s="14" t="s">
        <v>10</v>
      </c>
      <c r="B35" s="16" t="s">
        <v>11</v>
      </c>
      <c r="C35" s="16" t="s">
        <v>11</v>
      </c>
      <c r="D35" s="16" t="s">
        <v>11</v>
      </c>
      <c r="E35" s="16" t="s">
        <v>11</v>
      </c>
      <c r="F35" s="16" t="s">
        <v>11</v>
      </c>
      <c r="G35" s="16" t="s">
        <v>11</v>
      </c>
      <c r="H35" s="16" t="s">
        <v>11</v>
      </c>
      <c r="I35" s="16" t="s">
        <v>11</v>
      </c>
      <c r="J35" s="16" t="s">
        <v>11</v>
      </c>
      <c r="K35" s="16" t="s">
        <v>11</v>
      </c>
      <c r="L35" s="16" t="s">
        <v>11</v>
      </c>
      <c r="M35" s="16" t="s">
        <v>11</v>
      </c>
      <c r="N35" s="16" t="s">
        <v>11</v>
      </c>
      <c r="O35" s="3"/>
      <c r="P35" s="4"/>
      <c r="Q35" s="5"/>
      <c r="R35" s="5"/>
      <c r="S35" s="5"/>
    </row>
    <row r="36" customFormat="false" ht="15.6" hidden="false" customHeight="false" outlineLevel="0" collapsed="false">
      <c r="A36" s="14" t="s">
        <v>12</v>
      </c>
      <c r="B36" s="16" t="n">
        <v>90409</v>
      </c>
      <c r="C36" s="16" t="n">
        <v>124352</v>
      </c>
      <c r="D36" s="16" t="n">
        <v>165104</v>
      </c>
      <c r="E36" s="16" t="n">
        <v>217015</v>
      </c>
      <c r="F36" s="16" t="n">
        <v>275042</v>
      </c>
      <c r="G36" s="16" t="n">
        <v>343553</v>
      </c>
      <c r="H36" s="16" t="n">
        <v>422774</v>
      </c>
      <c r="I36" s="16" t="n">
        <v>510620</v>
      </c>
      <c r="J36" s="16" t="n">
        <v>614977</v>
      </c>
      <c r="K36" s="16" t="n">
        <v>729806</v>
      </c>
      <c r="L36" s="16" t="n">
        <v>855187</v>
      </c>
      <c r="M36" s="16" t="n">
        <v>998529</v>
      </c>
      <c r="N36" s="16" t="n">
        <v>1160644</v>
      </c>
      <c r="O36" s="3"/>
      <c r="P36" s="4"/>
      <c r="Q36" s="5"/>
      <c r="R36" s="5"/>
      <c r="S36" s="5"/>
    </row>
    <row r="37" customFormat="false" ht="15.6" hidden="false" customHeight="false" outlineLevel="0" collapsed="false">
      <c r="A37" s="14" t="s">
        <v>13</v>
      </c>
      <c r="B37" s="16" t="n">
        <v>177653</v>
      </c>
      <c r="C37" s="16" t="n">
        <v>328824</v>
      </c>
      <c r="D37" s="16" t="n">
        <v>514707</v>
      </c>
      <c r="E37" s="16" t="n">
        <v>822744</v>
      </c>
      <c r="F37" s="16" t="n">
        <v>1242634</v>
      </c>
      <c r="G37" s="16" t="n">
        <v>1695998</v>
      </c>
      <c r="H37" s="16" t="n">
        <v>2272285</v>
      </c>
      <c r="I37" s="16" t="n">
        <v>2922434</v>
      </c>
      <c r="J37" s="16" t="n">
        <v>4356436</v>
      </c>
      <c r="K37" s="16" t="n">
        <v>5712742</v>
      </c>
      <c r="L37" s="16" t="n">
        <v>7397983</v>
      </c>
      <c r="M37" s="16" t="n">
        <v>9734721</v>
      </c>
      <c r="N37" s="16" t="n">
        <v>14166492</v>
      </c>
      <c r="O37" s="3"/>
      <c r="P37" s="4"/>
      <c r="Q37" s="5"/>
      <c r="R37" s="5"/>
      <c r="S37" s="5"/>
    </row>
    <row r="38" customFormat="false" ht="15.6" hidden="false" customHeight="false" outlineLevel="0" collapsed="false">
      <c r="A38" s="14" t="s">
        <v>14</v>
      </c>
      <c r="B38" s="16" t="n">
        <v>90105</v>
      </c>
      <c r="C38" s="16" t="n">
        <v>123919</v>
      </c>
      <c r="D38" s="16" t="n">
        <v>164581</v>
      </c>
      <c r="E38" s="16" t="n">
        <v>216352</v>
      </c>
      <c r="F38" s="16" t="n">
        <v>274166</v>
      </c>
      <c r="G38" s="16" t="n">
        <v>342557</v>
      </c>
      <c r="H38" s="16" t="n">
        <v>421668</v>
      </c>
      <c r="I38" s="16" t="n">
        <v>509294</v>
      </c>
      <c r="J38" s="16" t="n">
        <v>613410</v>
      </c>
      <c r="K38" s="16" t="n">
        <v>728031</v>
      </c>
      <c r="L38" s="16" t="n">
        <v>853204</v>
      </c>
      <c r="M38" s="16" t="n">
        <v>996283</v>
      </c>
      <c r="N38" s="16" t="n">
        <v>1158132</v>
      </c>
      <c r="O38" s="3"/>
      <c r="P38" s="4"/>
      <c r="Q38" s="5"/>
      <c r="R38" s="5"/>
      <c r="S38" s="5"/>
    </row>
    <row r="39" customFormat="false" ht="15.6" hidden="false" customHeight="false" outlineLevel="0" collapsed="false">
      <c r="A39" s="14" t="s">
        <v>15</v>
      </c>
      <c r="B39" s="16" t="n">
        <v>729</v>
      </c>
      <c r="C39" s="16" t="n">
        <v>1000</v>
      </c>
      <c r="D39" s="16" t="n">
        <v>1331</v>
      </c>
      <c r="E39" s="16" t="n">
        <v>1728</v>
      </c>
      <c r="F39" s="16" t="n">
        <v>2197</v>
      </c>
      <c r="G39" s="16" t="n">
        <v>2744</v>
      </c>
      <c r="H39" s="16" t="n">
        <v>3375</v>
      </c>
      <c r="I39" s="16" t="n">
        <v>4096</v>
      </c>
      <c r="J39" s="16" t="n">
        <v>4913</v>
      </c>
      <c r="K39" s="16" t="n">
        <v>5832</v>
      </c>
      <c r="L39" s="16" t="n">
        <v>6859</v>
      </c>
      <c r="M39" s="16" t="n">
        <v>8000</v>
      </c>
      <c r="N39" s="16" t="n">
        <v>9261</v>
      </c>
      <c r="O39" s="3"/>
      <c r="P39" s="4"/>
      <c r="Q39" s="5"/>
      <c r="R39" s="5"/>
      <c r="S39" s="5"/>
    </row>
    <row r="40" customFormat="false" ht="15.6" hidden="false" customHeight="false" outlineLevel="0" collapsed="false">
      <c r="A40" s="14" t="s">
        <v>16</v>
      </c>
      <c r="B40" s="10" t="n">
        <f aca="false">B38/B36</f>
        <v>0.996637502903472</v>
      </c>
      <c r="C40" s="10" t="n">
        <f aca="false">C38/C36</f>
        <v>0.996517949047864</v>
      </c>
      <c r="D40" s="10" t="n">
        <f aca="false">D38/D36</f>
        <v>0.996832299641438</v>
      </c>
      <c r="E40" s="10" t="n">
        <f aca="false">E38/E36</f>
        <v>0.996944911642052</v>
      </c>
      <c r="F40" s="10" t="n">
        <f aca="false">F38/F36</f>
        <v>0.996815031886039</v>
      </c>
      <c r="G40" s="10" t="n">
        <f aca="false">G38/G36</f>
        <v>0.99710088399752</v>
      </c>
      <c r="H40" s="10" t="n">
        <f aca="false">H38/H36</f>
        <v>0.9973839450865</v>
      </c>
      <c r="I40" s="10" t="n">
        <f aca="false">I38/I36</f>
        <v>0.997403156946457</v>
      </c>
      <c r="J40" s="10" t="n">
        <f aca="false">J38/J36</f>
        <v>0.997451937226921</v>
      </c>
      <c r="K40" s="10" t="n">
        <f aca="false">K38/K36</f>
        <v>0.997567846797642</v>
      </c>
      <c r="L40" s="10" t="n">
        <f aca="false">L38/L36</f>
        <v>0.997681208905187</v>
      </c>
      <c r="M40" s="10" t="n">
        <f aca="false">M38/M36</f>
        <v>0.997750691266854</v>
      </c>
      <c r="N40" s="10" t="n">
        <f aca="false">N38/N36</f>
        <v>0.997835684326977</v>
      </c>
      <c r="O40" s="3"/>
      <c r="P40" s="4"/>
      <c r="Q40" s="5"/>
      <c r="R40" s="5"/>
      <c r="S40" s="5"/>
    </row>
    <row r="41" customFormat="false" ht="15.6" hidden="false" customHeight="false" outlineLevel="0" collapsed="false">
      <c r="A41" s="14" t="s">
        <v>17</v>
      </c>
      <c r="B41" s="10" t="n">
        <f aca="false">B38/B37</f>
        <v>0.507196613623187</v>
      </c>
      <c r="C41" s="10" t="n">
        <f aca="false">C38/C37</f>
        <v>0.376855095735105</v>
      </c>
      <c r="D41" s="10" t="n">
        <f aca="false">D38/D37</f>
        <v>0.319756677099787</v>
      </c>
      <c r="E41" s="10" t="n">
        <f aca="false">E38/E37</f>
        <v>0.262963935318884</v>
      </c>
      <c r="F41" s="10" t="n">
        <f aca="false">F38/F37</f>
        <v>0.220632945823147</v>
      </c>
      <c r="G41" s="10" t="n">
        <f aca="false">G38/G37</f>
        <v>0.201979601391039</v>
      </c>
      <c r="H41" s="10" t="n">
        <f aca="false">H38/H37</f>
        <v>0.185570031928213</v>
      </c>
      <c r="I41" s="10" t="n">
        <f aca="false">I38/I37</f>
        <v>0.174270488230016</v>
      </c>
      <c r="J41" s="10" t="n">
        <f aca="false">J38/J37</f>
        <v>0.14080546575228</v>
      </c>
      <c r="K41" s="10" t="n">
        <f aca="false">K38/K37</f>
        <v>0.127439852876255</v>
      </c>
      <c r="L41" s="10" t="n">
        <f aca="false">L38/L37</f>
        <v>0.11532927285721</v>
      </c>
      <c r="M41" s="10" t="n">
        <f aca="false">M38/M37</f>
        <v>0.102343251542597</v>
      </c>
      <c r="N41" s="10" t="n">
        <f aca="false">N38/N37</f>
        <v>0.0817515020655784</v>
      </c>
      <c r="O41" s="3"/>
      <c r="P41" s="4"/>
      <c r="Q41" s="5"/>
      <c r="R41" s="5"/>
      <c r="S41" s="5"/>
    </row>
    <row r="42" customFormat="false" ht="15.6" hidden="false" customHeight="false" outlineLevel="0" collapsed="false">
      <c r="A42" s="17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3"/>
      <c r="P42" s="4"/>
      <c r="Q42" s="5"/>
      <c r="R42" s="5"/>
      <c r="S42" s="5"/>
    </row>
    <row r="43" customFormat="false" ht="15.6" hidden="false" customHeight="false" outlineLevel="0" collapsed="false">
      <c r="A43" s="7" t="s">
        <v>1</v>
      </c>
      <c r="B43" s="9" t="s">
        <v>2</v>
      </c>
      <c r="C43" s="9" t="s">
        <v>2</v>
      </c>
      <c r="D43" s="9" t="s">
        <v>2</v>
      </c>
      <c r="E43" s="9" t="s">
        <v>2</v>
      </c>
      <c r="F43" s="9" t="s">
        <v>2</v>
      </c>
      <c r="G43" s="9" t="s">
        <v>2</v>
      </c>
      <c r="H43" s="9" t="s">
        <v>2</v>
      </c>
      <c r="I43" s="9" t="s">
        <v>2</v>
      </c>
      <c r="J43" s="9" t="s">
        <v>2</v>
      </c>
      <c r="K43" s="9" t="s">
        <v>2</v>
      </c>
      <c r="L43" s="9" t="s">
        <v>2</v>
      </c>
      <c r="M43" s="9" t="s">
        <v>2</v>
      </c>
      <c r="N43" s="9" t="s">
        <v>2</v>
      </c>
      <c r="O43" s="3"/>
      <c r="P43" s="4"/>
      <c r="Q43" s="5"/>
      <c r="R43" s="5"/>
      <c r="S43" s="5"/>
    </row>
    <row r="44" customFormat="false" ht="15.6" hidden="false" customHeight="false" outlineLevel="0" collapsed="false">
      <c r="A44" s="7" t="s">
        <v>3</v>
      </c>
      <c r="B44" s="9" t="b">
        <f aca="false">TRUE()</f>
        <v>1</v>
      </c>
      <c r="C44" s="9" t="b">
        <f aca="false">TRUE()</f>
        <v>1</v>
      </c>
      <c r="D44" s="9" t="b">
        <f aca="false">TRUE()</f>
        <v>1</v>
      </c>
      <c r="E44" s="9" t="b">
        <f aca="false">TRUE()</f>
        <v>1</v>
      </c>
      <c r="F44" s="9" t="b">
        <f aca="false">TRUE()</f>
        <v>1</v>
      </c>
      <c r="G44" s="9" t="b">
        <f aca="false">TRUE()</f>
        <v>1</v>
      </c>
      <c r="H44" s="9" t="b">
        <f aca="false">TRUE()</f>
        <v>1</v>
      </c>
      <c r="I44" s="9" t="b">
        <f aca="false">TRUE()</f>
        <v>1</v>
      </c>
      <c r="J44" s="9" t="b">
        <f aca="false">TRUE()</f>
        <v>1</v>
      </c>
      <c r="K44" s="9" t="b">
        <f aca="false">TRUE()</f>
        <v>1</v>
      </c>
      <c r="L44" s="9" t="b">
        <f aca="false">TRUE()</f>
        <v>1</v>
      </c>
      <c r="M44" s="9" t="b">
        <f aca="false">TRUE()</f>
        <v>1</v>
      </c>
      <c r="N44" s="9" t="b">
        <f aca="false">TRUE()</f>
        <v>1</v>
      </c>
      <c r="O44" s="3"/>
      <c r="P44" s="4"/>
      <c r="Q44" s="5"/>
      <c r="R44" s="5"/>
      <c r="S44" s="5"/>
    </row>
    <row r="45" customFormat="false" ht="15.6" hidden="false" customHeight="false" outlineLevel="0" collapsed="false">
      <c r="A45" s="7" t="s">
        <v>4</v>
      </c>
      <c r="B45" s="9" t="n">
        <v>9</v>
      </c>
      <c r="C45" s="9" t="n">
        <v>10</v>
      </c>
      <c r="D45" s="9" t="n">
        <v>11</v>
      </c>
      <c r="E45" s="9" t="n">
        <v>12</v>
      </c>
      <c r="F45" s="9" t="n">
        <v>13</v>
      </c>
      <c r="G45" s="9" t="n">
        <v>14</v>
      </c>
      <c r="H45" s="9" t="n">
        <v>15</v>
      </c>
      <c r="I45" s="9" t="n">
        <v>16</v>
      </c>
      <c r="J45" s="9" t="n">
        <v>17</v>
      </c>
      <c r="K45" s="9" t="n">
        <v>18</v>
      </c>
      <c r="L45" s="9" t="n">
        <v>19</v>
      </c>
      <c r="M45" s="9" t="n">
        <v>20</v>
      </c>
      <c r="N45" s="9" t="n">
        <v>21</v>
      </c>
      <c r="O45" s="3"/>
      <c r="P45" s="4"/>
      <c r="Q45" s="5"/>
      <c r="R45" s="5"/>
      <c r="S45" s="5"/>
    </row>
    <row r="46" customFormat="false" ht="15.6" hidden="false" customHeight="false" outlineLevel="0" collapsed="false">
      <c r="A46" s="7" t="s">
        <v>5</v>
      </c>
      <c r="B46" s="9" t="n">
        <v>3</v>
      </c>
      <c r="C46" s="9" t="n">
        <v>3</v>
      </c>
      <c r="D46" s="9" t="n">
        <v>3</v>
      </c>
      <c r="E46" s="9" t="n">
        <v>3</v>
      </c>
      <c r="F46" s="9" t="n">
        <v>3</v>
      </c>
      <c r="G46" s="9" t="n">
        <v>3</v>
      </c>
      <c r="H46" s="9" t="n">
        <v>3</v>
      </c>
      <c r="I46" s="9" t="n">
        <v>3</v>
      </c>
      <c r="J46" s="9" t="n">
        <v>3</v>
      </c>
      <c r="K46" s="9" t="n">
        <v>3</v>
      </c>
      <c r="L46" s="9" t="n">
        <v>3</v>
      </c>
      <c r="M46" s="9" t="n">
        <v>3</v>
      </c>
      <c r="N46" s="9" t="n">
        <v>3</v>
      </c>
      <c r="O46" s="3"/>
      <c r="P46" s="4"/>
      <c r="Q46" s="5"/>
      <c r="R46" s="5"/>
      <c r="S46" s="5"/>
    </row>
    <row r="47" customFormat="false" ht="15.6" hidden="false" customHeight="false" outlineLevel="0" collapsed="false">
      <c r="A47" s="7" t="s">
        <v>6</v>
      </c>
      <c r="B47" s="9" t="s">
        <v>7</v>
      </c>
      <c r="C47" s="9" t="s">
        <v>7</v>
      </c>
      <c r="D47" s="9" t="s">
        <v>7</v>
      </c>
      <c r="E47" s="9" t="s">
        <v>7</v>
      </c>
      <c r="F47" s="9" t="s">
        <v>7</v>
      </c>
      <c r="G47" s="9" t="s">
        <v>7</v>
      </c>
      <c r="H47" s="9" t="s">
        <v>7</v>
      </c>
      <c r="I47" s="9" t="s">
        <v>7</v>
      </c>
      <c r="J47" s="9" t="s">
        <v>7</v>
      </c>
      <c r="K47" s="9" t="s">
        <v>7</v>
      </c>
      <c r="L47" s="9" t="s">
        <v>7</v>
      </c>
      <c r="M47" s="9" t="s">
        <v>7</v>
      </c>
      <c r="N47" s="9" t="s">
        <v>7</v>
      </c>
      <c r="O47" s="3"/>
      <c r="P47" s="4"/>
      <c r="Q47" s="5"/>
      <c r="R47" s="5"/>
      <c r="S47" s="5"/>
    </row>
    <row r="48" customFormat="false" ht="15.6" hidden="false" customHeight="false" outlineLevel="0" collapsed="false">
      <c r="A48" s="7" t="s">
        <v>8</v>
      </c>
      <c r="B48" s="9" t="s">
        <v>9</v>
      </c>
      <c r="C48" s="9" t="s">
        <v>9</v>
      </c>
      <c r="D48" s="9" t="s">
        <v>9</v>
      </c>
      <c r="E48" s="9" t="s">
        <v>9</v>
      </c>
      <c r="F48" s="9" t="s">
        <v>9</v>
      </c>
      <c r="G48" s="9" t="s">
        <v>9</v>
      </c>
      <c r="H48" s="9" t="s">
        <v>9</v>
      </c>
      <c r="I48" s="9" t="s">
        <v>9</v>
      </c>
      <c r="J48" s="9" t="s">
        <v>9</v>
      </c>
      <c r="K48" s="9" t="s">
        <v>9</v>
      </c>
      <c r="L48" s="9" t="s">
        <v>9</v>
      </c>
      <c r="M48" s="9" t="s">
        <v>9</v>
      </c>
      <c r="N48" s="9" t="s">
        <v>9</v>
      </c>
      <c r="O48" s="3"/>
      <c r="P48" s="4"/>
      <c r="Q48" s="5"/>
      <c r="R48" s="5"/>
      <c r="S48" s="5"/>
    </row>
    <row r="49" customFormat="false" ht="15.6" hidden="false" customHeight="false" outlineLevel="0" collapsed="false">
      <c r="A49" s="7" t="s">
        <v>10</v>
      </c>
      <c r="B49" s="9" t="s">
        <v>18</v>
      </c>
      <c r="C49" s="9" t="s">
        <v>18</v>
      </c>
      <c r="D49" s="9" t="s">
        <v>18</v>
      </c>
      <c r="E49" s="9" t="s">
        <v>18</v>
      </c>
      <c r="F49" s="9" t="s">
        <v>18</v>
      </c>
      <c r="G49" s="9" t="s">
        <v>18</v>
      </c>
      <c r="H49" s="9" t="s">
        <v>18</v>
      </c>
      <c r="I49" s="9" t="s">
        <v>18</v>
      </c>
      <c r="J49" s="9" t="s">
        <v>18</v>
      </c>
      <c r="K49" s="9" t="s">
        <v>18</v>
      </c>
      <c r="L49" s="9" t="s">
        <v>18</v>
      </c>
      <c r="M49" s="9" t="s">
        <v>18</v>
      </c>
      <c r="N49" s="9" t="s">
        <v>18</v>
      </c>
      <c r="O49" s="3"/>
      <c r="P49" s="4"/>
      <c r="Q49" s="5"/>
      <c r="R49" s="5"/>
      <c r="S49" s="5"/>
    </row>
    <row r="50" customFormat="false" ht="15.6" hidden="false" customHeight="false" outlineLevel="0" collapsed="false">
      <c r="A50" s="7" t="s">
        <v>12</v>
      </c>
      <c r="B50" s="9" t="n">
        <v>90409</v>
      </c>
      <c r="C50" s="9" t="n">
        <v>124352</v>
      </c>
      <c r="D50" s="9" t="n">
        <v>165104</v>
      </c>
      <c r="E50" s="9" t="n">
        <v>217015</v>
      </c>
      <c r="F50" s="9" t="n">
        <v>275042</v>
      </c>
      <c r="G50" s="9" t="n">
        <v>343553</v>
      </c>
      <c r="H50" s="9" t="n">
        <v>422774</v>
      </c>
      <c r="I50" s="9" t="n">
        <v>510620</v>
      </c>
      <c r="J50" s="9" t="n">
        <v>614977</v>
      </c>
      <c r="K50" s="9" t="n">
        <v>729806</v>
      </c>
      <c r="L50" s="9" t="n">
        <v>855187</v>
      </c>
      <c r="M50" s="9" t="n">
        <v>998529</v>
      </c>
      <c r="N50" s="9" t="n">
        <v>1160644</v>
      </c>
      <c r="O50" s="3"/>
      <c r="P50" s="4"/>
      <c r="Q50" s="5"/>
      <c r="R50" s="5"/>
      <c r="S50" s="5"/>
    </row>
    <row r="51" customFormat="false" ht="16.2" hidden="false" customHeight="false" outlineLevel="0" collapsed="false">
      <c r="A51" s="7" t="s">
        <v>13</v>
      </c>
      <c r="B51" s="9" t="n">
        <v>44786</v>
      </c>
      <c r="C51" s="9" t="n">
        <v>57917</v>
      </c>
      <c r="D51" s="9" t="n">
        <v>80721</v>
      </c>
      <c r="E51" s="9" t="n">
        <v>121361</v>
      </c>
      <c r="F51" s="9" t="n">
        <v>121340</v>
      </c>
      <c r="G51" s="9" t="n">
        <v>196382</v>
      </c>
      <c r="H51" s="9" t="n">
        <v>310761</v>
      </c>
      <c r="I51" s="9" t="n">
        <v>522380</v>
      </c>
      <c r="J51" s="9" t="n">
        <v>883044</v>
      </c>
      <c r="K51" s="9" t="n">
        <v>743161</v>
      </c>
      <c r="L51" s="9" t="n">
        <v>1152358</v>
      </c>
      <c r="M51" s="9" t="n">
        <v>1684731</v>
      </c>
      <c r="N51" s="9" t="n">
        <v>2570525</v>
      </c>
      <c r="O51" s="3"/>
      <c r="P51" s="19"/>
      <c r="Q51" s="5"/>
      <c r="R51" s="5"/>
      <c r="S51" s="5"/>
    </row>
    <row r="52" customFormat="false" ht="16.2" hidden="false" customHeight="false" outlineLevel="0" collapsed="false">
      <c r="A52" s="7" t="s">
        <v>14</v>
      </c>
      <c r="B52" s="9" t="n">
        <v>36905</v>
      </c>
      <c r="C52" s="9" t="n">
        <v>39024</v>
      </c>
      <c r="D52" s="9" t="n">
        <v>41266</v>
      </c>
      <c r="E52" s="9" t="n">
        <v>39329</v>
      </c>
      <c r="F52" s="9" t="n">
        <v>30206</v>
      </c>
      <c r="G52" s="9" t="n">
        <v>28002</v>
      </c>
      <c r="H52" s="9" t="n">
        <v>28956</v>
      </c>
      <c r="I52" s="9" t="n">
        <v>29467</v>
      </c>
      <c r="J52" s="9" t="n">
        <v>33891</v>
      </c>
      <c r="K52" s="9" t="n">
        <v>22696</v>
      </c>
      <c r="L52" s="9" t="n">
        <v>26580</v>
      </c>
      <c r="M52" s="9" t="n">
        <v>30761</v>
      </c>
      <c r="N52" s="9" t="n">
        <v>36970</v>
      </c>
      <c r="O52" s="3"/>
      <c r="P52" s="19"/>
      <c r="Q52" s="5"/>
      <c r="R52" s="5"/>
      <c r="S52" s="5"/>
    </row>
    <row r="53" customFormat="false" ht="16.2" hidden="false" customHeight="false" outlineLevel="0" collapsed="false">
      <c r="A53" s="7" t="s">
        <v>15</v>
      </c>
      <c r="B53" s="9" t="n">
        <v>729</v>
      </c>
      <c r="C53" s="9" t="n">
        <v>1000</v>
      </c>
      <c r="D53" s="9" t="n">
        <v>1331</v>
      </c>
      <c r="E53" s="9" t="n">
        <v>1728</v>
      </c>
      <c r="F53" s="9" t="n">
        <v>2197</v>
      </c>
      <c r="G53" s="9" t="n">
        <v>2744</v>
      </c>
      <c r="H53" s="9" t="n">
        <v>3375</v>
      </c>
      <c r="I53" s="9" t="n">
        <v>4096</v>
      </c>
      <c r="J53" s="9" t="n">
        <v>4913</v>
      </c>
      <c r="K53" s="9" t="n">
        <v>5832</v>
      </c>
      <c r="L53" s="9" t="n">
        <v>6859</v>
      </c>
      <c r="M53" s="9" t="n">
        <v>8000</v>
      </c>
      <c r="N53" s="9" t="n">
        <v>9261</v>
      </c>
      <c r="O53" s="3"/>
      <c r="P53" s="19"/>
      <c r="Q53" s="5"/>
      <c r="R53" s="5"/>
      <c r="S53" s="5"/>
    </row>
    <row r="54" customFormat="false" ht="16.2" hidden="false" customHeight="false" outlineLevel="0" collapsed="false">
      <c r="A54" s="7" t="s">
        <v>16</v>
      </c>
      <c r="B54" s="10" t="n">
        <f aca="false">B52/B50</f>
        <v>0.408200511011072</v>
      </c>
      <c r="C54" s="10" t="n">
        <f aca="false">C52/C50</f>
        <v>0.313818836850232</v>
      </c>
      <c r="D54" s="10" t="n">
        <f aca="false">D52/D50</f>
        <v>0.249939432115515</v>
      </c>
      <c r="E54" s="10" t="n">
        <f aca="false">E52/E50</f>
        <v>0.181227104117227</v>
      </c>
      <c r="F54" s="10" t="n">
        <f aca="false">F52/F50</f>
        <v>0.109823226998058</v>
      </c>
      <c r="G54" s="10" t="n">
        <f aca="false">G52/G50</f>
        <v>0.0815070745998434</v>
      </c>
      <c r="H54" s="10" t="n">
        <f aca="false">H52/H50</f>
        <v>0.0684904937389717</v>
      </c>
      <c r="I54" s="10" t="n">
        <f aca="false">I52/I50</f>
        <v>0.057708276213231</v>
      </c>
      <c r="J54" s="10" t="n">
        <f aca="false">J52/J50</f>
        <v>0.055109378074302</v>
      </c>
      <c r="K54" s="10" t="n">
        <f aca="false">K52/K50</f>
        <v>0.0310986755384308</v>
      </c>
      <c r="L54" s="10" t="n">
        <f aca="false">L52/L50</f>
        <v>0.0310809214826699</v>
      </c>
      <c r="M54" s="10" t="n">
        <f aca="false">M52/M50</f>
        <v>0.0308063160909698</v>
      </c>
      <c r="N54" s="10" t="n">
        <f aca="false">N52/N50</f>
        <v>0.0318530057450864</v>
      </c>
      <c r="O54" s="3"/>
      <c r="P54" s="19"/>
      <c r="Q54" s="5"/>
      <c r="R54" s="5"/>
      <c r="S54" s="5"/>
    </row>
    <row r="55" customFormat="false" ht="16.2" hidden="false" customHeight="false" outlineLevel="0" collapsed="false">
      <c r="A55" s="7" t="s">
        <v>17</v>
      </c>
      <c r="B55" s="10" t="n">
        <f aca="false">B52/B51</f>
        <v>0.824029830750681</v>
      </c>
      <c r="C55" s="10" t="n">
        <f aca="false">C52/C51</f>
        <v>0.673791805514789</v>
      </c>
      <c r="D55" s="10" t="n">
        <f aca="false">D52/D51</f>
        <v>0.511217650921074</v>
      </c>
      <c r="E55" s="10" t="n">
        <f aca="false">E52/E51</f>
        <v>0.324066215670603</v>
      </c>
      <c r="F55" s="10" t="n">
        <f aca="false">F52/F51</f>
        <v>0.248936871600462</v>
      </c>
      <c r="G55" s="10" t="n">
        <f aca="false">G52/G51</f>
        <v>0.14258944302431</v>
      </c>
      <c r="H55" s="10" t="n">
        <f aca="false">H52/H51</f>
        <v>0.0931777153503818</v>
      </c>
      <c r="I55" s="10" t="n">
        <f aca="false">I52/I51</f>
        <v>0.0564091274551093</v>
      </c>
      <c r="J55" s="10" t="n">
        <f aca="false">J52/J51</f>
        <v>0.0383797409868591</v>
      </c>
      <c r="K55" s="10" t="n">
        <f aca="false">K52/K51</f>
        <v>0.0305398157330646</v>
      </c>
      <c r="L55" s="10" t="n">
        <f aca="false">L52/L51</f>
        <v>0.0230657486649114</v>
      </c>
      <c r="M55" s="10" t="n">
        <f aca="false">M52/M51</f>
        <v>0.0182587012407322</v>
      </c>
      <c r="N55" s="10" t="n">
        <f aca="false">N52/N51</f>
        <v>0.0143822759942035</v>
      </c>
      <c r="O55" s="3"/>
      <c r="P55" s="19"/>
      <c r="Q55" s="5"/>
      <c r="R55" s="5"/>
      <c r="S55" s="5"/>
    </row>
    <row r="56" customFormat="false" ht="16.2" hidden="false" customHeight="false" outlineLevel="0" collapsed="false">
      <c r="A56" s="17" t="s">
        <v>1</v>
      </c>
      <c r="B56" s="18" t="s">
        <v>2</v>
      </c>
      <c r="C56" s="20" t="s">
        <v>2</v>
      </c>
      <c r="D56" s="20" t="s">
        <v>2</v>
      </c>
      <c r="E56" s="20" t="s">
        <v>2</v>
      </c>
      <c r="F56" s="20" t="s">
        <v>2</v>
      </c>
      <c r="G56" s="20" t="s">
        <v>2</v>
      </c>
      <c r="H56" s="20" t="s">
        <v>2</v>
      </c>
      <c r="I56" s="20" t="s">
        <v>2</v>
      </c>
      <c r="J56" s="20" t="s">
        <v>2</v>
      </c>
      <c r="K56" s="20" t="s">
        <v>2</v>
      </c>
      <c r="L56" s="20" t="s">
        <v>2</v>
      </c>
      <c r="M56" s="20" t="s">
        <v>2</v>
      </c>
      <c r="N56" s="20" t="s">
        <v>2</v>
      </c>
      <c r="O56" s="3"/>
      <c r="P56" s="19"/>
      <c r="Q56" s="5"/>
      <c r="R56" s="5"/>
      <c r="S56" s="5"/>
    </row>
    <row r="57" customFormat="false" ht="16.2" hidden="false" customHeight="false" outlineLevel="0" collapsed="false">
      <c r="A57" s="17" t="s">
        <v>3</v>
      </c>
      <c r="B57" s="20" t="b">
        <f aca="false">TRUE()</f>
        <v>1</v>
      </c>
      <c r="C57" s="20" t="b">
        <f aca="false">TRUE()</f>
        <v>1</v>
      </c>
      <c r="D57" s="20" t="b">
        <f aca="false">TRUE()</f>
        <v>1</v>
      </c>
      <c r="E57" s="20" t="b">
        <f aca="false">TRUE()</f>
        <v>1</v>
      </c>
      <c r="F57" s="20" t="b">
        <f aca="false">TRUE()</f>
        <v>1</v>
      </c>
      <c r="G57" s="20" t="b">
        <f aca="false">TRUE()</f>
        <v>1</v>
      </c>
      <c r="H57" s="20" t="b">
        <f aca="false">TRUE()</f>
        <v>1</v>
      </c>
      <c r="I57" s="20" t="b">
        <f aca="false">TRUE()</f>
        <v>1</v>
      </c>
      <c r="J57" s="20" t="b">
        <f aca="false">TRUE()</f>
        <v>1</v>
      </c>
      <c r="K57" s="20" t="b">
        <f aca="false">TRUE()</f>
        <v>1</v>
      </c>
      <c r="L57" s="20" t="b">
        <f aca="false">TRUE()</f>
        <v>1</v>
      </c>
      <c r="M57" s="20" t="b">
        <f aca="false">TRUE()</f>
        <v>1</v>
      </c>
      <c r="N57" s="20" t="b">
        <f aca="false">TRUE()</f>
        <v>1</v>
      </c>
      <c r="O57" s="3"/>
      <c r="P57" s="19"/>
      <c r="Q57" s="5"/>
      <c r="R57" s="5"/>
      <c r="S57" s="5"/>
    </row>
    <row r="58" customFormat="false" ht="16.2" hidden="false" customHeight="false" outlineLevel="0" collapsed="false">
      <c r="A58" s="17" t="s">
        <v>4</v>
      </c>
      <c r="B58" s="20" t="n">
        <v>9</v>
      </c>
      <c r="C58" s="20" t="n">
        <v>10</v>
      </c>
      <c r="D58" s="20" t="n">
        <v>11</v>
      </c>
      <c r="E58" s="20" t="n">
        <v>12</v>
      </c>
      <c r="F58" s="20" t="n">
        <v>13</v>
      </c>
      <c r="G58" s="20" t="n">
        <v>14</v>
      </c>
      <c r="H58" s="20" t="n">
        <v>15</v>
      </c>
      <c r="I58" s="20" t="n">
        <v>16</v>
      </c>
      <c r="J58" s="20" t="n">
        <v>17</v>
      </c>
      <c r="K58" s="20" t="n">
        <v>18</v>
      </c>
      <c r="L58" s="20" t="n">
        <v>19</v>
      </c>
      <c r="M58" s="20" t="n">
        <v>20</v>
      </c>
      <c r="N58" s="20" t="n">
        <v>21</v>
      </c>
      <c r="O58" s="3"/>
      <c r="P58" s="19"/>
      <c r="Q58" s="5"/>
      <c r="R58" s="5"/>
      <c r="S58" s="5"/>
    </row>
    <row r="59" customFormat="false" ht="16.2" hidden="false" customHeight="false" outlineLevel="0" collapsed="false">
      <c r="A59" s="17" t="s">
        <v>5</v>
      </c>
      <c r="B59" s="20" t="n">
        <v>6</v>
      </c>
      <c r="C59" s="20" t="n">
        <v>6</v>
      </c>
      <c r="D59" s="20" t="n">
        <v>6</v>
      </c>
      <c r="E59" s="20" t="n">
        <v>6</v>
      </c>
      <c r="F59" s="20" t="n">
        <v>6</v>
      </c>
      <c r="G59" s="20" t="n">
        <v>6</v>
      </c>
      <c r="H59" s="20" t="n">
        <v>6</v>
      </c>
      <c r="I59" s="20" t="n">
        <v>6</v>
      </c>
      <c r="J59" s="20" t="n">
        <v>6</v>
      </c>
      <c r="K59" s="20" t="n">
        <v>6</v>
      </c>
      <c r="L59" s="20" t="n">
        <v>6</v>
      </c>
      <c r="M59" s="20" t="n">
        <v>6</v>
      </c>
      <c r="N59" s="20" t="n">
        <v>6</v>
      </c>
      <c r="O59" s="3"/>
      <c r="P59" s="19"/>
      <c r="Q59" s="5"/>
      <c r="R59" s="5"/>
      <c r="S59" s="5"/>
    </row>
    <row r="60" customFormat="false" ht="16.2" hidden="false" customHeight="false" outlineLevel="0" collapsed="false">
      <c r="A60" s="17" t="s">
        <v>6</v>
      </c>
      <c r="B60" s="20" t="s">
        <v>7</v>
      </c>
      <c r="C60" s="20" t="s">
        <v>7</v>
      </c>
      <c r="D60" s="20" t="s">
        <v>7</v>
      </c>
      <c r="E60" s="20" t="s">
        <v>7</v>
      </c>
      <c r="F60" s="20" t="s">
        <v>7</v>
      </c>
      <c r="G60" s="20" t="s">
        <v>7</v>
      </c>
      <c r="H60" s="20" t="s">
        <v>7</v>
      </c>
      <c r="I60" s="20" t="s">
        <v>7</v>
      </c>
      <c r="J60" s="20" t="s">
        <v>7</v>
      </c>
      <c r="K60" s="20" t="s">
        <v>7</v>
      </c>
      <c r="L60" s="20" t="s">
        <v>7</v>
      </c>
      <c r="M60" s="20" t="s">
        <v>7</v>
      </c>
      <c r="N60" s="20" t="s">
        <v>7</v>
      </c>
      <c r="O60" s="3"/>
      <c r="P60" s="19"/>
      <c r="Q60" s="5"/>
      <c r="R60" s="5"/>
      <c r="S60" s="5"/>
    </row>
    <row r="61" customFormat="false" ht="16.2" hidden="false" customHeight="false" outlineLevel="0" collapsed="false">
      <c r="A61" s="17" t="s">
        <v>8</v>
      </c>
      <c r="B61" s="20" t="s">
        <v>9</v>
      </c>
      <c r="C61" s="20" t="s">
        <v>9</v>
      </c>
      <c r="D61" s="20" t="s">
        <v>9</v>
      </c>
      <c r="E61" s="20" t="s">
        <v>9</v>
      </c>
      <c r="F61" s="20" t="s">
        <v>9</v>
      </c>
      <c r="G61" s="20" t="s">
        <v>9</v>
      </c>
      <c r="H61" s="20" t="s">
        <v>9</v>
      </c>
      <c r="I61" s="20" t="s">
        <v>9</v>
      </c>
      <c r="J61" s="20" t="s">
        <v>9</v>
      </c>
      <c r="K61" s="20" t="s">
        <v>9</v>
      </c>
      <c r="L61" s="20" t="s">
        <v>9</v>
      </c>
      <c r="M61" s="20" t="s">
        <v>9</v>
      </c>
      <c r="N61" s="20" t="s">
        <v>9</v>
      </c>
      <c r="O61" s="3"/>
      <c r="P61" s="19"/>
      <c r="Q61" s="5"/>
      <c r="R61" s="5"/>
      <c r="S61" s="5"/>
    </row>
    <row r="62" customFormat="false" ht="16.2" hidden="false" customHeight="false" outlineLevel="0" collapsed="false">
      <c r="A62" s="17" t="s">
        <v>10</v>
      </c>
      <c r="B62" s="20" t="s">
        <v>18</v>
      </c>
      <c r="C62" s="20" t="s">
        <v>18</v>
      </c>
      <c r="D62" s="20" t="s">
        <v>18</v>
      </c>
      <c r="E62" s="20" t="s">
        <v>18</v>
      </c>
      <c r="F62" s="20" t="s">
        <v>18</v>
      </c>
      <c r="G62" s="20" t="s">
        <v>18</v>
      </c>
      <c r="H62" s="20" t="s">
        <v>18</v>
      </c>
      <c r="I62" s="20" t="s">
        <v>18</v>
      </c>
      <c r="J62" s="20" t="s">
        <v>18</v>
      </c>
      <c r="K62" s="20" t="s">
        <v>18</v>
      </c>
      <c r="L62" s="20" t="s">
        <v>18</v>
      </c>
      <c r="M62" s="20" t="s">
        <v>18</v>
      </c>
      <c r="N62" s="20" t="s">
        <v>18</v>
      </c>
      <c r="O62" s="3"/>
      <c r="P62" s="19"/>
      <c r="Q62" s="5"/>
      <c r="R62" s="5"/>
      <c r="S62" s="5"/>
    </row>
    <row r="63" customFormat="false" ht="15.6" hidden="false" customHeight="false" outlineLevel="0" collapsed="false">
      <c r="A63" s="17" t="s">
        <v>12</v>
      </c>
      <c r="B63" s="20" t="n">
        <v>90409</v>
      </c>
      <c r="C63" s="20" t="n">
        <v>124352</v>
      </c>
      <c r="D63" s="20" t="n">
        <v>165104</v>
      </c>
      <c r="E63" s="20" t="n">
        <v>217015</v>
      </c>
      <c r="F63" s="20" t="n">
        <v>275042</v>
      </c>
      <c r="G63" s="20" t="n">
        <v>343553</v>
      </c>
      <c r="H63" s="20" t="n">
        <v>422774</v>
      </c>
      <c r="I63" s="20" t="n">
        <v>510620</v>
      </c>
      <c r="J63" s="20" t="n">
        <v>614977</v>
      </c>
      <c r="K63" s="20" t="n">
        <v>729806</v>
      </c>
      <c r="L63" s="20" t="n">
        <v>855187</v>
      </c>
      <c r="M63" s="20" t="n">
        <v>998529</v>
      </c>
      <c r="N63" s="20" t="n">
        <v>1160644</v>
      </c>
      <c r="O63" s="3"/>
      <c r="P63" s="4"/>
      <c r="Q63" s="5"/>
      <c r="R63" s="5"/>
      <c r="S63" s="5"/>
    </row>
    <row r="64" customFormat="false" ht="15.6" hidden="false" customHeight="false" outlineLevel="0" collapsed="false">
      <c r="A64" s="17" t="s">
        <v>13</v>
      </c>
      <c r="B64" s="20" t="n">
        <v>85235</v>
      </c>
      <c r="C64" s="20" t="n">
        <v>112023</v>
      </c>
      <c r="D64" s="20" t="n">
        <v>149669</v>
      </c>
      <c r="E64" s="20" t="n">
        <v>186441</v>
      </c>
      <c r="F64" s="20" t="n">
        <v>227313</v>
      </c>
      <c r="G64" s="20" t="n">
        <v>259911</v>
      </c>
      <c r="H64" s="20" t="n">
        <v>311956</v>
      </c>
      <c r="I64" s="20" t="n">
        <v>339604</v>
      </c>
      <c r="J64" s="20" t="n">
        <v>395608</v>
      </c>
      <c r="K64" s="20" t="n">
        <v>366431</v>
      </c>
      <c r="L64" s="20" t="n">
        <v>406479</v>
      </c>
      <c r="M64" s="20" t="n">
        <v>432998</v>
      </c>
      <c r="N64" s="20" t="n">
        <v>537047</v>
      </c>
      <c r="O64" s="3"/>
      <c r="P64" s="4"/>
      <c r="Q64" s="5"/>
      <c r="R64" s="5"/>
      <c r="S64" s="5"/>
    </row>
    <row r="65" customFormat="false" ht="15.6" hidden="false" customHeight="false" outlineLevel="0" collapsed="false">
      <c r="A65" s="17" t="s">
        <v>14</v>
      </c>
      <c r="B65" s="20" t="n">
        <v>84498</v>
      </c>
      <c r="C65" s="20" t="n">
        <v>110268</v>
      </c>
      <c r="D65" s="20" t="n">
        <v>146842</v>
      </c>
      <c r="E65" s="20" t="n">
        <v>180256</v>
      </c>
      <c r="F65" s="20" t="n">
        <v>219084</v>
      </c>
      <c r="G65" s="20" t="n">
        <v>245404</v>
      </c>
      <c r="H65" s="20" t="n">
        <v>289236</v>
      </c>
      <c r="I65" s="20" t="n">
        <v>302298</v>
      </c>
      <c r="J65" s="20" t="n">
        <v>334172</v>
      </c>
      <c r="K65" s="20" t="n">
        <v>300644</v>
      </c>
      <c r="L65" s="20" t="n">
        <v>302928</v>
      </c>
      <c r="M65" s="20" t="n">
        <v>256306</v>
      </c>
      <c r="N65" s="20" t="n">
        <v>241800</v>
      </c>
      <c r="O65" s="3"/>
      <c r="P65" s="4"/>
      <c r="Q65" s="5"/>
      <c r="R65" s="5"/>
      <c r="S65" s="5"/>
    </row>
    <row r="66" customFormat="false" ht="15.6" hidden="false" customHeight="false" outlineLevel="0" collapsed="false">
      <c r="A66" s="17" t="s">
        <v>15</v>
      </c>
      <c r="B66" s="20" t="n">
        <v>729</v>
      </c>
      <c r="C66" s="20" t="n">
        <v>1000</v>
      </c>
      <c r="D66" s="20" t="n">
        <v>1331</v>
      </c>
      <c r="E66" s="20" t="n">
        <v>1728</v>
      </c>
      <c r="F66" s="20" t="n">
        <v>2197</v>
      </c>
      <c r="G66" s="20" t="n">
        <v>2744</v>
      </c>
      <c r="H66" s="20" t="n">
        <v>3375</v>
      </c>
      <c r="I66" s="20" t="n">
        <v>4096</v>
      </c>
      <c r="J66" s="20" t="n">
        <v>4913</v>
      </c>
      <c r="K66" s="20" t="n">
        <v>5832</v>
      </c>
      <c r="L66" s="20" t="n">
        <v>6859</v>
      </c>
      <c r="M66" s="20" t="n">
        <v>8000</v>
      </c>
      <c r="N66" s="20" t="n">
        <v>9261</v>
      </c>
      <c r="O66" s="3"/>
      <c r="P66" s="4"/>
      <c r="Q66" s="5"/>
      <c r="R66" s="5"/>
      <c r="S66" s="5"/>
    </row>
    <row r="67" customFormat="false" ht="15.6" hidden="false" customHeight="false" outlineLevel="0" collapsed="false">
      <c r="A67" s="17" t="s">
        <v>16</v>
      </c>
      <c r="B67" s="10" t="n">
        <f aca="false">B65/B63</f>
        <v>0.934619340994813</v>
      </c>
      <c r="C67" s="10" t="n">
        <f aca="false">C65/C63</f>
        <v>0.886740864642306</v>
      </c>
      <c r="D67" s="10" t="n">
        <f aca="false">D65/D63</f>
        <v>0.88939092935362</v>
      </c>
      <c r="E67" s="10" t="n">
        <f aca="false">E65/E63</f>
        <v>0.830615395249176</v>
      </c>
      <c r="F67" s="10" t="n">
        <f aca="false">F65/F63</f>
        <v>0.796547436391533</v>
      </c>
      <c r="G67" s="10" t="n">
        <f aca="false">G65/G63</f>
        <v>0.714311911117062</v>
      </c>
      <c r="H67" s="10" t="n">
        <f aca="false">H65/H63</f>
        <v>0.684138570489198</v>
      </c>
      <c r="I67" s="10" t="n">
        <f aca="false">I65/I63</f>
        <v>0.592021464102464</v>
      </c>
      <c r="J67" s="10" t="n">
        <f aca="false">J65/J63</f>
        <v>0.543389427572088</v>
      </c>
      <c r="K67" s="10" t="n">
        <f aca="false">K65/K63</f>
        <v>0.411950573166019</v>
      </c>
      <c r="L67" s="10" t="n">
        <f aca="false">L65/L63</f>
        <v>0.35422428077134</v>
      </c>
      <c r="M67" s="10" t="n">
        <f aca="false">M65/M63</f>
        <v>0.256683581548458</v>
      </c>
      <c r="N67" s="10" t="n">
        <f aca="false">N65/N63</f>
        <v>0.208332615341138</v>
      </c>
      <c r="O67" s="3"/>
      <c r="P67" s="4"/>
      <c r="Q67" s="5"/>
      <c r="R67" s="5"/>
      <c r="S67" s="5"/>
    </row>
    <row r="68" customFormat="false" ht="15.6" hidden="false" customHeight="false" outlineLevel="0" collapsed="false">
      <c r="A68" s="17" t="s">
        <v>17</v>
      </c>
      <c r="B68" s="10" t="n">
        <f aca="false">B65/B64</f>
        <v>0.991353317299232</v>
      </c>
      <c r="C68" s="10" t="n">
        <f aca="false">C65/C64</f>
        <v>0.984333574355266</v>
      </c>
      <c r="D68" s="10" t="n">
        <f aca="false">D65/D64</f>
        <v>0.981111653047725</v>
      </c>
      <c r="E68" s="10" t="n">
        <f aca="false">E65/E64</f>
        <v>0.966825966391513</v>
      </c>
      <c r="F68" s="10" t="n">
        <f aca="false">F65/F64</f>
        <v>0.963798814850009</v>
      </c>
      <c r="G68" s="10" t="n">
        <f aca="false">G65/G64</f>
        <v>0.944184740161055</v>
      </c>
      <c r="H68" s="10" t="n">
        <f aca="false">H65/H64</f>
        <v>0.927169216171511</v>
      </c>
      <c r="I68" s="10" t="n">
        <f aca="false">I65/I64</f>
        <v>0.890148525930201</v>
      </c>
      <c r="J68" s="10" t="n">
        <f aca="false">J65/J64</f>
        <v>0.844704859355726</v>
      </c>
      <c r="K68" s="10" t="n">
        <f aca="false">K65/K64</f>
        <v>0.820465517382536</v>
      </c>
      <c r="L68" s="10" t="n">
        <f aca="false">L65/L64</f>
        <v>0.745248832042984</v>
      </c>
      <c r="M68" s="10" t="n">
        <f aca="false">M65/M64</f>
        <v>0.59193345003903</v>
      </c>
      <c r="N68" s="10" t="n">
        <f aca="false">N65/N64</f>
        <v>0.450239923135219</v>
      </c>
      <c r="O68" s="3"/>
      <c r="P68" s="4"/>
      <c r="Q68" s="5"/>
      <c r="R68" s="5"/>
      <c r="S68" s="5"/>
    </row>
    <row r="69" customFormat="false" ht="15.6" hidden="false" customHeight="false" outlineLevel="0" collapsed="false">
      <c r="A69" s="21" t="s">
        <v>1</v>
      </c>
      <c r="B69" s="22" t="s">
        <v>2</v>
      </c>
      <c r="C69" s="23" t="s">
        <v>2</v>
      </c>
      <c r="D69" s="23" t="s">
        <v>2</v>
      </c>
      <c r="E69" s="23" t="s">
        <v>2</v>
      </c>
      <c r="F69" s="23" t="s">
        <v>2</v>
      </c>
      <c r="G69" s="23" t="s">
        <v>2</v>
      </c>
      <c r="H69" s="23" t="s">
        <v>2</v>
      </c>
      <c r="I69" s="23" t="s">
        <v>2</v>
      </c>
      <c r="J69" s="23" t="s">
        <v>2</v>
      </c>
      <c r="K69" s="23" t="s">
        <v>2</v>
      </c>
      <c r="L69" s="23" t="s">
        <v>2</v>
      </c>
      <c r="M69" s="23" t="s">
        <v>2</v>
      </c>
      <c r="N69" s="23" t="s">
        <v>2</v>
      </c>
      <c r="O69" s="3"/>
      <c r="P69" s="4"/>
      <c r="Q69" s="5"/>
      <c r="R69" s="5"/>
      <c r="S69" s="5"/>
    </row>
    <row r="70" customFormat="false" ht="15.6" hidden="false" customHeight="false" outlineLevel="0" collapsed="false">
      <c r="A70" s="21" t="s">
        <v>3</v>
      </c>
      <c r="B70" s="23" t="b">
        <f aca="false">TRUE()</f>
        <v>1</v>
      </c>
      <c r="C70" s="23" t="b">
        <f aca="false">TRUE()</f>
        <v>1</v>
      </c>
      <c r="D70" s="23" t="b">
        <f aca="false">TRUE()</f>
        <v>1</v>
      </c>
      <c r="E70" s="23" t="b">
        <f aca="false">TRUE()</f>
        <v>1</v>
      </c>
      <c r="F70" s="23" t="b">
        <f aca="false">TRUE()</f>
        <v>1</v>
      </c>
      <c r="G70" s="23" t="b">
        <f aca="false">TRUE()</f>
        <v>1</v>
      </c>
      <c r="H70" s="23" t="b">
        <f aca="false">TRUE()</f>
        <v>1</v>
      </c>
      <c r="I70" s="23" t="b">
        <f aca="false">TRUE()</f>
        <v>1</v>
      </c>
      <c r="J70" s="23" t="b">
        <f aca="false">TRUE()</f>
        <v>1</v>
      </c>
      <c r="K70" s="23" t="b">
        <f aca="false">TRUE()</f>
        <v>1</v>
      </c>
      <c r="L70" s="23" t="b">
        <f aca="false">TRUE()</f>
        <v>1</v>
      </c>
      <c r="M70" s="23" t="b">
        <f aca="false">TRUE()</f>
        <v>1</v>
      </c>
      <c r="N70" s="23" t="b">
        <f aca="false">TRUE()</f>
        <v>1</v>
      </c>
      <c r="O70" s="3"/>
      <c r="P70" s="4"/>
      <c r="Q70" s="5"/>
      <c r="R70" s="5"/>
      <c r="S70" s="5"/>
    </row>
    <row r="71" customFormat="false" ht="15.6" hidden="false" customHeight="false" outlineLevel="0" collapsed="false">
      <c r="A71" s="21" t="s">
        <v>4</v>
      </c>
      <c r="B71" s="23" t="n">
        <v>9</v>
      </c>
      <c r="C71" s="23" t="n">
        <v>10</v>
      </c>
      <c r="D71" s="23" t="n">
        <v>11</v>
      </c>
      <c r="E71" s="23" t="n">
        <v>12</v>
      </c>
      <c r="F71" s="23" t="n">
        <v>13</v>
      </c>
      <c r="G71" s="23" t="n">
        <v>14</v>
      </c>
      <c r="H71" s="23" t="n">
        <v>15</v>
      </c>
      <c r="I71" s="23" t="n">
        <v>16</v>
      </c>
      <c r="J71" s="23" t="n">
        <v>17</v>
      </c>
      <c r="K71" s="23" t="n">
        <v>18</v>
      </c>
      <c r="L71" s="23" t="n">
        <v>19</v>
      </c>
      <c r="M71" s="23" t="n">
        <v>20</v>
      </c>
      <c r="N71" s="23" t="n">
        <v>21</v>
      </c>
      <c r="O71" s="3"/>
      <c r="P71" s="4"/>
      <c r="Q71" s="5"/>
      <c r="R71" s="5"/>
      <c r="S71" s="5"/>
    </row>
    <row r="72" customFormat="false" ht="15.6" hidden="false" customHeight="false" outlineLevel="0" collapsed="false">
      <c r="A72" s="21" t="s">
        <v>5</v>
      </c>
      <c r="B72" s="23" t="n">
        <v>9</v>
      </c>
      <c r="C72" s="23" t="n">
        <v>9</v>
      </c>
      <c r="D72" s="23" t="n">
        <v>9</v>
      </c>
      <c r="E72" s="23" t="n">
        <v>9</v>
      </c>
      <c r="F72" s="23" t="n">
        <v>9</v>
      </c>
      <c r="G72" s="23" t="n">
        <v>9</v>
      </c>
      <c r="H72" s="23" t="n">
        <v>9</v>
      </c>
      <c r="I72" s="23" t="n">
        <v>9</v>
      </c>
      <c r="J72" s="23" t="n">
        <v>9</v>
      </c>
      <c r="K72" s="23" t="n">
        <v>9</v>
      </c>
      <c r="L72" s="23" t="n">
        <v>9</v>
      </c>
      <c r="M72" s="23" t="n">
        <v>9</v>
      </c>
      <c r="N72" s="23" t="n">
        <v>9</v>
      </c>
      <c r="O72" s="3"/>
      <c r="P72" s="4"/>
      <c r="Q72" s="5"/>
      <c r="R72" s="5"/>
      <c r="S72" s="5"/>
    </row>
    <row r="73" customFormat="false" ht="15.6" hidden="false" customHeight="false" outlineLevel="0" collapsed="false">
      <c r="A73" s="21" t="s">
        <v>6</v>
      </c>
      <c r="B73" s="23" t="s">
        <v>7</v>
      </c>
      <c r="C73" s="23" t="s">
        <v>7</v>
      </c>
      <c r="D73" s="23" t="s">
        <v>7</v>
      </c>
      <c r="E73" s="23" t="s">
        <v>7</v>
      </c>
      <c r="F73" s="23" t="s">
        <v>7</v>
      </c>
      <c r="G73" s="23" t="s">
        <v>7</v>
      </c>
      <c r="H73" s="23" t="s">
        <v>7</v>
      </c>
      <c r="I73" s="23" t="s">
        <v>7</v>
      </c>
      <c r="J73" s="23" t="s">
        <v>7</v>
      </c>
      <c r="K73" s="23" t="s">
        <v>7</v>
      </c>
      <c r="L73" s="23" t="s">
        <v>7</v>
      </c>
      <c r="M73" s="23" t="s">
        <v>7</v>
      </c>
      <c r="N73" s="23" t="s">
        <v>7</v>
      </c>
      <c r="O73" s="3"/>
      <c r="P73" s="4"/>
      <c r="Q73" s="5"/>
      <c r="R73" s="5"/>
      <c r="S73" s="5"/>
    </row>
    <row r="74" customFormat="false" ht="15.6" hidden="false" customHeight="false" outlineLevel="0" collapsed="false">
      <c r="A74" s="21" t="s">
        <v>8</v>
      </c>
      <c r="B74" s="23" t="s">
        <v>9</v>
      </c>
      <c r="C74" s="23" t="s">
        <v>9</v>
      </c>
      <c r="D74" s="23" t="s">
        <v>9</v>
      </c>
      <c r="E74" s="23" t="s">
        <v>9</v>
      </c>
      <c r="F74" s="23" t="s">
        <v>9</v>
      </c>
      <c r="G74" s="23" t="s">
        <v>9</v>
      </c>
      <c r="H74" s="23" t="s">
        <v>9</v>
      </c>
      <c r="I74" s="23" t="s">
        <v>9</v>
      </c>
      <c r="J74" s="23" t="s">
        <v>9</v>
      </c>
      <c r="K74" s="23" t="s">
        <v>9</v>
      </c>
      <c r="L74" s="23" t="s">
        <v>9</v>
      </c>
      <c r="M74" s="23" t="s">
        <v>9</v>
      </c>
      <c r="N74" s="23" t="s">
        <v>9</v>
      </c>
      <c r="O74" s="3"/>
      <c r="P74" s="4"/>
      <c r="Q74" s="5"/>
      <c r="R74" s="5"/>
      <c r="S74" s="5"/>
    </row>
    <row r="75" customFormat="false" ht="15.6" hidden="false" customHeight="false" outlineLevel="0" collapsed="false">
      <c r="A75" s="21" t="s">
        <v>10</v>
      </c>
      <c r="B75" s="23" t="s">
        <v>18</v>
      </c>
      <c r="C75" s="23" t="s">
        <v>18</v>
      </c>
      <c r="D75" s="23" t="s">
        <v>18</v>
      </c>
      <c r="E75" s="23" t="s">
        <v>18</v>
      </c>
      <c r="F75" s="23" t="s">
        <v>18</v>
      </c>
      <c r="G75" s="23" t="s">
        <v>18</v>
      </c>
      <c r="H75" s="23" t="s">
        <v>18</v>
      </c>
      <c r="I75" s="23" t="s">
        <v>18</v>
      </c>
      <c r="J75" s="23" t="s">
        <v>18</v>
      </c>
      <c r="K75" s="23" t="s">
        <v>18</v>
      </c>
      <c r="L75" s="23" t="s">
        <v>18</v>
      </c>
      <c r="M75" s="23" t="s">
        <v>18</v>
      </c>
      <c r="N75" s="23" t="s">
        <v>18</v>
      </c>
      <c r="O75" s="3"/>
      <c r="P75" s="4"/>
      <c r="Q75" s="5"/>
      <c r="R75" s="5"/>
      <c r="S75" s="5"/>
    </row>
    <row r="76" customFormat="false" ht="15.6" hidden="false" customHeight="false" outlineLevel="0" collapsed="false">
      <c r="A76" s="21" t="s">
        <v>12</v>
      </c>
      <c r="B76" s="23" t="n">
        <v>90409</v>
      </c>
      <c r="C76" s="23" t="n">
        <v>124352</v>
      </c>
      <c r="D76" s="23" t="n">
        <v>165104</v>
      </c>
      <c r="E76" s="23" t="n">
        <v>217015</v>
      </c>
      <c r="F76" s="23" t="n">
        <v>275042</v>
      </c>
      <c r="G76" s="23" t="n">
        <v>343553</v>
      </c>
      <c r="H76" s="23" t="n">
        <v>422774</v>
      </c>
      <c r="I76" s="23" t="n">
        <v>510620</v>
      </c>
      <c r="J76" s="23" t="n">
        <v>614977</v>
      </c>
      <c r="K76" s="23" t="n">
        <v>729806</v>
      </c>
      <c r="L76" s="23" t="n">
        <v>855187</v>
      </c>
      <c r="M76" s="23" t="n">
        <v>998529</v>
      </c>
      <c r="N76" s="23" t="n">
        <v>1160644</v>
      </c>
      <c r="O76" s="3"/>
      <c r="P76" s="4"/>
      <c r="Q76" s="5"/>
      <c r="R76" s="5"/>
      <c r="S76" s="5"/>
    </row>
    <row r="77" customFormat="false" ht="15.6" hidden="false" customHeight="false" outlineLevel="0" collapsed="false">
      <c r="A77" s="21" t="s">
        <v>13</v>
      </c>
      <c r="B77" s="23" t="n">
        <v>87105</v>
      </c>
      <c r="C77" s="23" t="n">
        <v>117221</v>
      </c>
      <c r="D77" s="23" t="n">
        <v>156567</v>
      </c>
      <c r="E77" s="23" t="n">
        <v>202233</v>
      </c>
      <c r="F77" s="23" t="n">
        <v>251328</v>
      </c>
      <c r="G77" s="23" t="n">
        <v>311253</v>
      </c>
      <c r="H77" s="23" t="n">
        <v>379459</v>
      </c>
      <c r="I77" s="23" t="n">
        <v>452420</v>
      </c>
      <c r="J77" s="23" t="n">
        <v>537935</v>
      </c>
      <c r="K77" s="23" t="n">
        <v>582941</v>
      </c>
      <c r="L77" s="23" t="n">
        <v>673241</v>
      </c>
      <c r="M77" s="23" t="n">
        <v>703702</v>
      </c>
      <c r="N77" s="23" t="n">
        <v>773604</v>
      </c>
      <c r="O77" s="3"/>
      <c r="P77" s="4"/>
      <c r="Q77" s="5"/>
      <c r="R77" s="5"/>
      <c r="S77" s="5"/>
    </row>
    <row r="78" customFormat="false" ht="15.6" hidden="false" customHeight="false" outlineLevel="0" collapsed="false">
      <c r="A78" s="21" t="s">
        <v>14</v>
      </c>
      <c r="B78" s="23" t="n">
        <v>86653</v>
      </c>
      <c r="C78" s="23" t="n">
        <v>116443</v>
      </c>
      <c r="D78" s="23" t="n">
        <v>155483</v>
      </c>
      <c r="E78" s="23" t="n">
        <v>199821</v>
      </c>
      <c r="F78" s="23" t="n">
        <v>248709</v>
      </c>
      <c r="G78" s="23" t="n">
        <v>305913</v>
      </c>
      <c r="H78" s="23" t="n">
        <v>372731</v>
      </c>
      <c r="I78" s="23" t="n">
        <v>441795</v>
      </c>
      <c r="J78" s="23" t="n">
        <v>519965</v>
      </c>
      <c r="K78" s="23" t="n">
        <v>562108</v>
      </c>
      <c r="L78" s="23" t="n">
        <v>641878</v>
      </c>
      <c r="M78" s="23" t="n">
        <v>658836</v>
      </c>
      <c r="N78" s="23" t="n">
        <v>698413</v>
      </c>
      <c r="O78" s="3"/>
      <c r="P78" s="4"/>
      <c r="Q78" s="5"/>
      <c r="R78" s="5"/>
      <c r="S78" s="5"/>
    </row>
    <row r="79" customFormat="false" ht="15.6" hidden="false" customHeight="false" outlineLevel="0" collapsed="false">
      <c r="A79" s="21" t="s">
        <v>15</v>
      </c>
      <c r="B79" s="23" t="n">
        <v>729</v>
      </c>
      <c r="C79" s="23" t="n">
        <v>1000</v>
      </c>
      <c r="D79" s="23" t="n">
        <v>1331</v>
      </c>
      <c r="E79" s="23" t="n">
        <v>1728</v>
      </c>
      <c r="F79" s="23" t="n">
        <v>2197</v>
      </c>
      <c r="G79" s="23" t="n">
        <v>2744</v>
      </c>
      <c r="H79" s="23" t="n">
        <v>3375</v>
      </c>
      <c r="I79" s="23" t="n">
        <v>4096</v>
      </c>
      <c r="J79" s="23" t="n">
        <v>4913</v>
      </c>
      <c r="K79" s="23" t="n">
        <v>5832</v>
      </c>
      <c r="L79" s="23" t="n">
        <v>6859</v>
      </c>
      <c r="M79" s="23" t="n">
        <v>8000</v>
      </c>
      <c r="N79" s="23" t="n">
        <v>9261</v>
      </c>
      <c r="O79" s="3"/>
      <c r="P79" s="5"/>
      <c r="Q79" s="5"/>
      <c r="R79" s="5"/>
      <c r="S79" s="5"/>
    </row>
    <row r="80" customFormat="false" ht="15.6" hidden="false" customHeight="false" outlineLevel="0" collapsed="false">
      <c r="A80" s="21" t="s">
        <v>16</v>
      </c>
      <c r="B80" s="10" t="n">
        <f aca="false">B78/B76</f>
        <v>0.95845546350474</v>
      </c>
      <c r="C80" s="10" t="n">
        <f aca="false">C78/C76</f>
        <v>0.93639828872877</v>
      </c>
      <c r="D80" s="10" t="n">
        <f aca="false">D78/D76</f>
        <v>0.941727638337048</v>
      </c>
      <c r="E80" s="10" t="n">
        <f aca="false">E78/E76</f>
        <v>0.920770453655277</v>
      </c>
      <c r="F80" s="10" t="n">
        <f aca="false">F78/F76</f>
        <v>0.904258258738665</v>
      </c>
      <c r="G80" s="10" t="n">
        <f aca="false">G78/G76</f>
        <v>0.890439029785797</v>
      </c>
      <c r="H80" s="10" t="n">
        <f aca="false">H78/H76</f>
        <v>0.88163179381892</v>
      </c>
      <c r="I80" s="10" t="n">
        <f aca="false">I78/I76</f>
        <v>0.865212878461478</v>
      </c>
      <c r="J80" s="10" t="n">
        <f aca="false">J78/J76</f>
        <v>0.845503165159022</v>
      </c>
      <c r="K80" s="10" t="n">
        <f aca="false">K78/K76</f>
        <v>0.770215646349852</v>
      </c>
      <c r="L80" s="10" t="n">
        <f aca="false">L78/L76</f>
        <v>0.750570343094551</v>
      </c>
      <c r="M80" s="10" t="n">
        <f aca="false">M78/M76</f>
        <v>0.65980657547252</v>
      </c>
      <c r="N80" s="10" t="n">
        <f aca="false">N78/N76</f>
        <v>0.601746099579199</v>
      </c>
      <c r="O80" s="3"/>
      <c r="P80" s="5"/>
      <c r="Q80" s="5"/>
      <c r="R80" s="5"/>
      <c r="S80" s="5"/>
    </row>
    <row r="81" customFormat="false" ht="15.6" hidden="false" customHeight="false" outlineLevel="0" collapsed="false">
      <c r="A81" s="21" t="s">
        <v>17</v>
      </c>
      <c r="B81" s="10" t="n">
        <f aca="false">B78/B77</f>
        <v>0.994810860455772</v>
      </c>
      <c r="C81" s="10" t="n">
        <f aca="false">C78/C77</f>
        <v>0.993362963974032</v>
      </c>
      <c r="D81" s="10" t="n">
        <f aca="false">D78/D77</f>
        <v>0.99307644650533</v>
      </c>
      <c r="E81" s="10" t="n">
        <f aca="false">E78/E77</f>
        <v>0.988073163133613</v>
      </c>
      <c r="F81" s="10" t="n">
        <f aca="false">F78/F77</f>
        <v>0.98957935446906</v>
      </c>
      <c r="G81" s="10" t="n">
        <f aca="false">G78/G77</f>
        <v>0.982843538857457</v>
      </c>
      <c r="H81" s="10" t="n">
        <f aca="false">H78/H77</f>
        <v>0.982269494200955</v>
      </c>
      <c r="I81" s="10" t="n">
        <f aca="false">I78/I77</f>
        <v>0.976515185005084</v>
      </c>
      <c r="J81" s="10" t="n">
        <f aca="false">J78/J77</f>
        <v>0.966594477027894</v>
      </c>
      <c r="K81" s="10" t="n">
        <f aca="false">K78/K77</f>
        <v>0.964262249524394</v>
      </c>
      <c r="L81" s="10" t="n">
        <f aca="false">L78/L77</f>
        <v>0.95341489897377</v>
      </c>
      <c r="M81" s="10" t="n">
        <f aca="false">M78/M77</f>
        <v>0.93624289827228</v>
      </c>
      <c r="N81" s="10" t="n">
        <f aca="false">N78/N77</f>
        <v>0.902804277123696</v>
      </c>
      <c r="O81" s="3"/>
      <c r="P81" s="5"/>
      <c r="Q81" s="5"/>
      <c r="R81" s="5"/>
      <c r="S81" s="5"/>
    </row>
    <row r="82" customFormat="false" ht="15.6" hidden="false" customHeight="false" outlineLevel="0" collapsed="false">
      <c r="A82" s="17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3"/>
      <c r="P82" s="5"/>
      <c r="Q82" s="5"/>
      <c r="R82" s="5"/>
      <c r="S82" s="5"/>
    </row>
    <row r="83" customFormat="false" ht="15.6" hidden="false" customHeight="false" outlineLevel="0" collapsed="false">
      <c r="A83" s="24" t="s">
        <v>1</v>
      </c>
      <c r="B83" s="25" t="s">
        <v>2</v>
      </c>
      <c r="C83" s="26" t="s">
        <v>2</v>
      </c>
      <c r="D83" s="26" t="s">
        <v>2</v>
      </c>
      <c r="E83" s="26" t="s">
        <v>2</v>
      </c>
      <c r="F83" s="26" t="s">
        <v>2</v>
      </c>
      <c r="G83" s="26" t="s">
        <v>2</v>
      </c>
      <c r="H83" s="26" t="s">
        <v>2</v>
      </c>
      <c r="I83" s="26" t="s">
        <v>2</v>
      </c>
      <c r="J83" s="26" t="s">
        <v>2</v>
      </c>
      <c r="K83" s="26" t="s">
        <v>2</v>
      </c>
      <c r="L83" s="26" t="s">
        <v>2</v>
      </c>
      <c r="M83" s="26" t="s">
        <v>2</v>
      </c>
      <c r="N83" s="26" t="s">
        <v>2</v>
      </c>
      <c r="O83" s="3"/>
      <c r="P83" s="5"/>
      <c r="Q83" s="5"/>
      <c r="R83" s="5"/>
      <c r="S83" s="5"/>
    </row>
    <row r="84" customFormat="false" ht="15.6" hidden="false" customHeight="false" outlineLevel="0" collapsed="false">
      <c r="A84" s="24" t="s">
        <v>3</v>
      </c>
      <c r="B84" s="26" t="b">
        <f aca="false">TRUE()</f>
        <v>1</v>
      </c>
      <c r="C84" s="26" t="b">
        <f aca="false">TRUE()</f>
        <v>1</v>
      </c>
      <c r="D84" s="26" t="b">
        <f aca="false">TRUE()</f>
        <v>1</v>
      </c>
      <c r="E84" s="26" t="b">
        <f aca="false">TRUE()</f>
        <v>1</v>
      </c>
      <c r="F84" s="26" t="b">
        <f aca="false">TRUE()</f>
        <v>1</v>
      </c>
      <c r="G84" s="26" t="b">
        <f aca="false">TRUE()</f>
        <v>1</v>
      </c>
      <c r="H84" s="26" t="b">
        <f aca="false">TRUE()</f>
        <v>1</v>
      </c>
      <c r="I84" s="26" t="b">
        <f aca="false">TRUE()</f>
        <v>1</v>
      </c>
      <c r="J84" s="26" t="b">
        <f aca="false">TRUE()</f>
        <v>1</v>
      </c>
      <c r="K84" s="26" t="b">
        <f aca="false">TRUE()</f>
        <v>1</v>
      </c>
      <c r="L84" s="26" t="b">
        <f aca="false">TRUE()</f>
        <v>1</v>
      </c>
      <c r="M84" s="26" t="b">
        <f aca="false">TRUE()</f>
        <v>1</v>
      </c>
      <c r="N84" s="26" t="b">
        <f aca="false">TRUE()</f>
        <v>1</v>
      </c>
      <c r="O84" s="3"/>
      <c r="P84" s="5"/>
      <c r="Q84" s="5"/>
      <c r="R84" s="5"/>
      <c r="S84" s="5"/>
    </row>
    <row r="85" customFormat="false" ht="15.6" hidden="false" customHeight="false" outlineLevel="0" collapsed="false">
      <c r="A85" s="24" t="s">
        <v>4</v>
      </c>
      <c r="B85" s="26" t="n">
        <v>9</v>
      </c>
      <c r="C85" s="26" t="n">
        <v>10</v>
      </c>
      <c r="D85" s="26" t="n">
        <v>11</v>
      </c>
      <c r="E85" s="26" t="n">
        <v>12</v>
      </c>
      <c r="F85" s="26" t="n">
        <v>13</v>
      </c>
      <c r="G85" s="26" t="n">
        <v>14</v>
      </c>
      <c r="H85" s="26" t="n">
        <v>15</v>
      </c>
      <c r="I85" s="26" t="n">
        <v>16</v>
      </c>
      <c r="J85" s="26" t="n">
        <v>17</v>
      </c>
      <c r="K85" s="26" t="n">
        <v>18</v>
      </c>
      <c r="L85" s="26" t="n">
        <v>19</v>
      </c>
      <c r="M85" s="26" t="n">
        <v>20</v>
      </c>
      <c r="N85" s="26" t="n">
        <v>21</v>
      </c>
      <c r="O85" s="3"/>
      <c r="P85" s="4"/>
      <c r="Q85" s="5"/>
      <c r="R85" s="5"/>
      <c r="S85" s="5"/>
    </row>
    <row r="86" customFormat="false" ht="15.6" hidden="false" customHeight="false" outlineLevel="0" collapsed="false">
      <c r="A86" s="24" t="s">
        <v>5</v>
      </c>
      <c r="B86" s="26" t="n">
        <v>3</v>
      </c>
      <c r="C86" s="26" t="n">
        <v>3</v>
      </c>
      <c r="D86" s="26" t="n">
        <v>3</v>
      </c>
      <c r="E86" s="26" t="n">
        <v>3</v>
      </c>
      <c r="F86" s="26" t="n">
        <v>3</v>
      </c>
      <c r="G86" s="26" t="n">
        <v>3</v>
      </c>
      <c r="H86" s="26" t="n">
        <v>3</v>
      </c>
      <c r="I86" s="26" t="n">
        <v>3</v>
      </c>
      <c r="J86" s="26" t="n">
        <v>3</v>
      </c>
      <c r="K86" s="26" t="n">
        <v>3</v>
      </c>
      <c r="L86" s="26" t="n">
        <v>3</v>
      </c>
      <c r="M86" s="26" t="n">
        <v>3</v>
      </c>
      <c r="N86" s="26" t="n">
        <v>3</v>
      </c>
      <c r="O86" s="3"/>
      <c r="P86" s="4"/>
      <c r="Q86" s="5"/>
      <c r="R86" s="5"/>
      <c r="S86" s="5"/>
    </row>
    <row r="87" customFormat="false" ht="15.6" hidden="false" customHeight="false" outlineLevel="0" collapsed="false">
      <c r="A87" s="24" t="s">
        <v>6</v>
      </c>
      <c r="B87" s="26" t="s">
        <v>19</v>
      </c>
      <c r="C87" s="26" t="s">
        <v>19</v>
      </c>
      <c r="D87" s="26" t="s">
        <v>19</v>
      </c>
      <c r="E87" s="26" t="s">
        <v>19</v>
      </c>
      <c r="F87" s="26" t="s">
        <v>19</v>
      </c>
      <c r="G87" s="26" t="s">
        <v>19</v>
      </c>
      <c r="H87" s="26" t="s">
        <v>19</v>
      </c>
      <c r="I87" s="26" t="s">
        <v>19</v>
      </c>
      <c r="J87" s="26" t="s">
        <v>19</v>
      </c>
      <c r="K87" s="26" t="s">
        <v>19</v>
      </c>
      <c r="L87" s="26" t="s">
        <v>19</v>
      </c>
      <c r="M87" s="26" t="s">
        <v>19</v>
      </c>
      <c r="N87" s="26" t="s">
        <v>19</v>
      </c>
      <c r="O87" s="3"/>
      <c r="P87" s="4"/>
      <c r="Q87" s="5"/>
      <c r="R87" s="5"/>
      <c r="S87" s="5"/>
    </row>
    <row r="88" customFormat="false" ht="15.6" hidden="false" customHeight="false" outlineLevel="0" collapsed="false">
      <c r="A88" s="24" t="s">
        <v>8</v>
      </c>
      <c r="B88" s="26" t="s">
        <v>9</v>
      </c>
      <c r="C88" s="26" t="s">
        <v>9</v>
      </c>
      <c r="D88" s="26" t="s">
        <v>9</v>
      </c>
      <c r="E88" s="26" t="s">
        <v>9</v>
      </c>
      <c r="F88" s="26" t="s">
        <v>9</v>
      </c>
      <c r="G88" s="26" t="s">
        <v>9</v>
      </c>
      <c r="H88" s="26" t="s">
        <v>9</v>
      </c>
      <c r="I88" s="26" t="s">
        <v>9</v>
      </c>
      <c r="J88" s="26" t="s">
        <v>9</v>
      </c>
      <c r="K88" s="26" t="s">
        <v>9</v>
      </c>
      <c r="L88" s="26" t="s">
        <v>9</v>
      </c>
      <c r="M88" s="26" t="s">
        <v>9</v>
      </c>
      <c r="N88" s="26" t="s">
        <v>9</v>
      </c>
      <c r="O88" s="3"/>
      <c r="P88" s="4"/>
      <c r="Q88" s="5"/>
      <c r="R88" s="5"/>
      <c r="S88" s="5"/>
    </row>
    <row r="89" customFormat="false" ht="15.6" hidden="false" customHeight="false" outlineLevel="0" collapsed="false">
      <c r="A89" s="24" t="s">
        <v>10</v>
      </c>
      <c r="B89" s="26" t="s">
        <v>11</v>
      </c>
      <c r="C89" s="26" t="s">
        <v>11</v>
      </c>
      <c r="D89" s="26" t="s">
        <v>11</v>
      </c>
      <c r="E89" s="26" t="s">
        <v>11</v>
      </c>
      <c r="F89" s="26" t="s">
        <v>11</v>
      </c>
      <c r="G89" s="26" t="s">
        <v>11</v>
      </c>
      <c r="H89" s="26" t="s">
        <v>11</v>
      </c>
      <c r="I89" s="26" t="s">
        <v>11</v>
      </c>
      <c r="J89" s="26" t="s">
        <v>11</v>
      </c>
      <c r="K89" s="26" t="s">
        <v>11</v>
      </c>
      <c r="L89" s="26" t="s">
        <v>11</v>
      </c>
      <c r="M89" s="26" t="s">
        <v>11</v>
      </c>
      <c r="N89" s="26" t="s">
        <v>11</v>
      </c>
      <c r="O89" s="3"/>
      <c r="P89" s="4"/>
      <c r="Q89" s="5"/>
      <c r="R89" s="5"/>
      <c r="S89" s="5"/>
    </row>
    <row r="90" customFormat="false" ht="15.6" hidden="false" customHeight="false" outlineLevel="0" collapsed="false">
      <c r="A90" s="24" t="s">
        <v>12</v>
      </c>
      <c r="B90" s="26" t="n">
        <v>102456714</v>
      </c>
      <c r="C90" s="26" t="n">
        <v>139563083</v>
      </c>
      <c r="D90" s="26" t="n">
        <v>186738042</v>
      </c>
      <c r="E90" s="26" t="n">
        <v>243177076</v>
      </c>
      <c r="F90" s="26" t="n">
        <v>307009805</v>
      </c>
      <c r="G90" s="26" t="n">
        <v>386090658</v>
      </c>
      <c r="H90" s="26" t="n">
        <v>473793548</v>
      </c>
      <c r="I90" s="26" t="n">
        <v>576245498</v>
      </c>
      <c r="J90" s="26" t="n">
        <v>690414053</v>
      </c>
      <c r="K90" s="26" t="n">
        <v>818449128</v>
      </c>
      <c r="L90" s="26" t="n">
        <v>959789574</v>
      </c>
      <c r="M90" s="26" t="n">
        <v>1122808563</v>
      </c>
      <c r="N90" s="26" t="n">
        <v>1299491340</v>
      </c>
      <c r="O90" s="3"/>
      <c r="P90" s="4"/>
      <c r="Q90" s="5"/>
      <c r="R90" s="5"/>
      <c r="S90" s="5"/>
    </row>
    <row r="91" customFormat="false" ht="15.6" hidden="false" customHeight="false" outlineLevel="0" collapsed="false">
      <c r="A91" s="24" t="s">
        <v>13</v>
      </c>
      <c r="B91" s="26" t="n">
        <v>542284998</v>
      </c>
      <c r="C91" s="26" t="n">
        <v>1039799876</v>
      </c>
      <c r="D91" s="26" t="n">
        <v>1795725443</v>
      </c>
      <c r="E91" s="26" t="n">
        <v>3059588762</v>
      </c>
      <c r="F91" s="26" t="n">
        <v>4847591276</v>
      </c>
      <c r="G91" s="26" t="n">
        <v>7648971763</v>
      </c>
      <c r="H91" s="26" t="n">
        <v>11174575874</v>
      </c>
      <c r="I91" s="26" t="n">
        <v>16785361926</v>
      </c>
      <c r="J91" s="26" t="n">
        <v>24007184667</v>
      </c>
      <c r="K91" s="26" t="n">
        <v>35255929527</v>
      </c>
      <c r="L91" s="26" t="n">
        <v>48583827074</v>
      </c>
      <c r="M91" s="26" t="n">
        <v>68102102686</v>
      </c>
      <c r="N91" s="26" t="n">
        <v>91169179382</v>
      </c>
      <c r="O91" s="3"/>
      <c r="P91" s="4"/>
      <c r="Q91" s="5"/>
      <c r="R91" s="5"/>
      <c r="S91" s="5"/>
    </row>
    <row r="92" customFormat="false" ht="15.6" hidden="false" customHeight="false" outlineLevel="0" collapsed="false">
      <c r="A92" s="24" t="s">
        <v>14</v>
      </c>
      <c r="B92" s="26" t="n">
        <v>102085005.4</v>
      </c>
      <c r="C92" s="26" t="n">
        <v>139080172</v>
      </c>
      <c r="D92" s="26" t="n">
        <v>186137282</v>
      </c>
      <c r="E92" s="26" t="n">
        <v>242437510.2</v>
      </c>
      <c r="F92" s="26" t="n">
        <v>306008547.8</v>
      </c>
      <c r="G92" s="26" t="n">
        <v>384930946</v>
      </c>
      <c r="H92" s="26" t="n">
        <v>472446493</v>
      </c>
      <c r="I92" s="26" t="n">
        <v>574688980</v>
      </c>
      <c r="J92" s="26" t="n">
        <v>688524197</v>
      </c>
      <c r="K92" s="26" t="n">
        <v>816371798</v>
      </c>
      <c r="L92" s="26" t="n">
        <v>957409414</v>
      </c>
      <c r="M92" s="26" t="n">
        <v>1120236935</v>
      </c>
      <c r="N92" s="26" t="n">
        <v>1253420267</v>
      </c>
      <c r="O92" s="3"/>
      <c r="P92" s="4"/>
      <c r="Q92" s="5"/>
      <c r="R92" s="5"/>
      <c r="S92" s="5"/>
    </row>
    <row r="93" customFormat="false" ht="15.6" hidden="false" customHeight="false" outlineLevel="0" collapsed="false">
      <c r="A93" s="24" t="s">
        <v>15</v>
      </c>
      <c r="B93" s="26" t="n">
        <v>729</v>
      </c>
      <c r="C93" s="26" t="n">
        <v>1000</v>
      </c>
      <c r="D93" s="26" t="n">
        <v>1331</v>
      </c>
      <c r="E93" s="26" t="n">
        <v>1728</v>
      </c>
      <c r="F93" s="26" t="n">
        <v>2197</v>
      </c>
      <c r="G93" s="26" t="n">
        <v>2744</v>
      </c>
      <c r="H93" s="26" t="n">
        <v>3375</v>
      </c>
      <c r="I93" s="26" t="n">
        <v>4096</v>
      </c>
      <c r="J93" s="26" t="n">
        <v>4913</v>
      </c>
      <c r="K93" s="26" t="n">
        <v>5832</v>
      </c>
      <c r="L93" s="26" t="n">
        <v>6859</v>
      </c>
      <c r="M93" s="26" t="n">
        <v>8000</v>
      </c>
      <c r="N93" s="26" t="n">
        <v>9261</v>
      </c>
      <c r="O93" s="3"/>
      <c r="P93" s="4"/>
      <c r="Q93" s="5"/>
      <c r="R93" s="5"/>
      <c r="S93" s="5"/>
    </row>
    <row r="94" customFormat="false" ht="15.6" hidden="false" customHeight="false" outlineLevel="0" collapsed="false">
      <c r="A94" s="24" t="s">
        <v>16</v>
      </c>
      <c r="B94" s="10" t="n">
        <f aca="false">B92/B90</f>
        <v>0.996372042538862</v>
      </c>
      <c r="C94" s="10" t="n">
        <f aca="false">C92/C90</f>
        <v>0.996539837114375</v>
      </c>
      <c r="D94" s="10" t="n">
        <f aca="false">D92/D90</f>
        <v>0.996782872983106</v>
      </c>
      <c r="E94" s="10" t="n">
        <f aca="false">E92/E90</f>
        <v>0.996958735534759</v>
      </c>
      <c r="F94" s="10" t="n">
        <f aca="false">F92/F90</f>
        <v>0.996738680056163</v>
      </c>
      <c r="G94" s="10" t="n">
        <f aca="false">G92/G90</f>
        <v>0.996996270238686</v>
      </c>
      <c r="H94" s="10" t="n">
        <f aca="false">H92/H90</f>
        <v>0.997156873482794</v>
      </c>
      <c r="I94" s="10" t="n">
        <f aca="false">I92/I90</f>
        <v>0.997298863062007</v>
      </c>
      <c r="J94" s="10" t="n">
        <f aca="false">J92/J90</f>
        <v>0.997262720838621</v>
      </c>
      <c r="K94" s="10" t="n">
        <f aca="false">K92/K90</f>
        <v>0.997461870348526</v>
      </c>
      <c r="L94" s="10" t="n">
        <f aca="false">L92/L90</f>
        <v>0.997520123093148</v>
      </c>
      <c r="M94" s="10" t="n">
        <f aca="false">M92/M90</f>
        <v>0.997709646964992</v>
      </c>
      <c r="N94" s="10" t="n">
        <f aca="false">N92/N90</f>
        <v>0.964546841073985</v>
      </c>
      <c r="O94" s="3"/>
      <c r="P94" s="4"/>
      <c r="Q94" s="5"/>
      <c r="R94" s="5"/>
      <c r="S94" s="5"/>
    </row>
    <row r="95" customFormat="false" ht="15.6" hidden="false" customHeight="false" outlineLevel="0" collapsed="false">
      <c r="A95" s="24" t="s">
        <v>17</v>
      </c>
      <c r="B95" s="10" t="n">
        <f aca="false">B92/B91</f>
        <v>0.188249731739767</v>
      </c>
      <c r="C95" s="10" t="n">
        <f aca="false">C92/C91</f>
        <v>0.133756673000411</v>
      </c>
      <c r="D95" s="10" t="n">
        <f aca="false">D92/D91</f>
        <v>0.103655758025588</v>
      </c>
      <c r="E95" s="10" t="n">
        <f aca="false">E92/E91</f>
        <v>0.0792385935035017</v>
      </c>
      <c r="F95" s="10" t="n">
        <f aca="false">F92/F91</f>
        <v>0.0631258970439652</v>
      </c>
      <c r="G95" s="10" t="n">
        <f aca="false">G92/G91</f>
        <v>0.0503245348429717</v>
      </c>
      <c r="H95" s="10" t="n">
        <f aca="false">H92/H91</f>
        <v>0.0422786957041695</v>
      </c>
      <c r="I95" s="10" t="n">
        <f aca="false">I92/I91</f>
        <v>0.0342375089994232</v>
      </c>
      <c r="J95" s="10" t="n">
        <f aca="false">J92/J91</f>
        <v>0.0286799225544525</v>
      </c>
      <c r="K95" s="10" t="n">
        <f aca="false">K92/K91</f>
        <v>0.0231555885478725</v>
      </c>
      <c r="L95" s="10" t="n">
        <f aca="false">L92/L91</f>
        <v>0.0197063399830921</v>
      </c>
      <c r="M95" s="10" t="n">
        <f aca="false">M92/M91</f>
        <v>0.0164493736730142</v>
      </c>
      <c r="N95" s="10" t="n">
        <f aca="false">N92/N91</f>
        <v>0.0137482894493122</v>
      </c>
      <c r="O95" s="3"/>
      <c r="P95" s="4"/>
      <c r="Q95" s="5"/>
      <c r="R95" s="5"/>
      <c r="S95" s="5"/>
    </row>
    <row r="96" customFormat="false" ht="15.6" hidden="false" customHeight="false" outlineLevel="0" collapsed="false">
      <c r="A96" s="7" t="s">
        <v>1</v>
      </c>
      <c r="B96" s="9" t="s">
        <v>2</v>
      </c>
      <c r="C96" s="9" t="s">
        <v>2</v>
      </c>
      <c r="D96" s="9" t="s">
        <v>2</v>
      </c>
      <c r="E96" s="9" t="s">
        <v>2</v>
      </c>
      <c r="F96" s="9" t="s">
        <v>2</v>
      </c>
      <c r="G96" s="9" t="s">
        <v>2</v>
      </c>
      <c r="H96" s="9" t="s">
        <v>2</v>
      </c>
      <c r="I96" s="9" t="s">
        <v>2</v>
      </c>
      <c r="J96" s="9" t="s">
        <v>2</v>
      </c>
      <c r="K96" s="9" t="s">
        <v>2</v>
      </c>
      <c r="L96" s="9" t="s">
        <v>2</v>
      </c>
      <c r="M96" s="9" t="s">
        <v>2</v>
      </c>
      <c r="N96" s="9" t="s">
        <v>2</v>
      </c>
      <c r="O96" s="3"/>
      <c r="P96" s="4"/>
      <c r="Q96" s="5"/>
      <c r="R96" s="5"/>
      <c r="S96" s="5"/>
    </row>
    <row r="97" customFormat="false" ht="15.6" hidden="false" customHeight="false" outlineLevel="0" collapsed="false">
      <c r="A97" s="7" t="s">
        <v>3</v>
      </c>
      <c r="B97" s="9" t="b">
        <f aca="false">TRUE()</f>
        <v>1</v>
      </c>
      <c r="C97" s="9" t="b">
        <f aca="false">TRUE()</f>
        <v>1</v>
      </c>
      <c r="D97" s="9" t="b">
        <f aca="false">TRUE()</f>
        <v>1</v>
      </c>
      <c r="E97" s="9" t="b">
        <f aca="false">TRUE()</f>
        <v>1</v>
      </c>
      <c r="F97" s="9" t="b">
        <f aca="false">TRUE()</f>
        <v>1</v>
      </c>
      <c r="G97" s="9" t="b">
        <f aca="false">TRUE()</f>
        <v>1</v>
      </c>
      <c r="H97" s="9" t="b">
        <f aca="false">TRUE()</f>
        <v>1</v>
      </c>
      <c r="I97" s="9" t="b">
        <f aca="false">TRUE()</f>
        <v>1</v>
      </c>
      <c r="J97" s="9" t="b">
        <f aca="false">TRUE()</f>
        <v>1</v>
      </c>
      <c r="K97" s="9" t="b">
        <f aca="false">TRUE()</f>
        <v>1</v>
      </c>
      <c r="L97" s="9" t="b">
        <f aca="false">TRUE()</f>
        <v>1</v>
      </c>
      <c r="M97" s="9" t="b">
        <f aca="false">TRUE()</f>
        <v>1</v>
      </c>
      <c r="N97" s="9" t="b">
        <f aca="false">TRUE()</f>
        <v>1</v>
      </c>
      <c r="O97" s="3"/>
      <c r="P97" s="4"/>
      <c r="Q97" s="5"/>
      <c r="R97" s="5"/>
      <c r="S97" s="5"/>
    </row>
    <row r="98" customFormat="false" ht="15.6" hidden="false" customHeight="false" outlineLevel="0" collapsed="false">
      <c r="A98" s="7" t="s">
        <v>4</v>
      </c>
      <c r="B98" s="9" t="n">
        <v>9</v>
      </c>
      <c r="C98" s="9" t="n">
        <v>10</v>
      </c>
      <c r="D98" s="9" t="n">
        <v>11</v>
      </c>
      <c r="E98" s="9" t="n">
        <v>12</v>
      </c>
      <c r="F98" s="9" t="n">
        <v>13</v>
      </c>
      <c r="G98" s="9" t="n">
        <v>14</v>
      </c>
      <c r="H98" s="9" t="n">
        <v>15</v>
      </c>
      <c r="I98" s="9" t="n">
        <v>16</v>
      </c>
      <c r="J98" s="9" t="n">
        <v>17</v>
      </c>
      <c r="K98" s="9" t="n">
        <v>18</v>
      </c>
      <c r="L98" s="9" t="n">
        <v>19</v>
      </c>
      <c r="M98" s="9" t="n">
        <v>20</v>
      </c>
      <c r="N98" s="9" t="n">
        <v>21</v>
      </c>
      <c r="O98" s="3"/>
      <c r="P98" s="4"/>
      <c r="Q98" s="5"/>
      <c r="R98" s="5"/>
      <c r="S98" s="5"/>
    </row>
    <row r="99" customFormat="false" ht="15.6" hidden="false" customHeight="false" outlineLevel="0" collapsed="false">
      <c r="A99" s="7" t="s">
        <v>5</v>
      </c>
      <c r="B99" s="9" t="n">
        <v>6</v>
      </c>
      <c r="C99" s="9" t="n">
        <v>6</v>
      </c>
      <c r="D99" s="9" t="n">
        <v>6</v>
      </c>
      <c r="E99" s="9" t="n">
        <v>6</v>
      </c>
      <c r="F99" s="9" t="n">
        <v>6</v>
      </c>
      <c r="G99" s="9" t="n">
        <v>6</v>
      </c>
      <c r="H99" s="9" t="n">
        <v>6</v>
      </c>
      <c r="I99" s="9" t="n">
        <v>6</v>
      </c>
      <c r="J99" s="9" t="n">
        <v>6</v>
      </c>
      <c r="K99" s="9" t="n">
        <v>6</v>
      </c>
      <c r="L99" s="9" t="n">
        <v>6</v>
      </c>
      <c r="M99" s="9" t="n">
        <v>6</v>
      </c>
      <c r="N99" s="9" t="n">
        <v>6</v>
      </c>
      <c r="O99" s="3"/>
      <c r="P99" s="4"/>
      <c r="Q99" s="5"/>
      <c r="R99" s="5"/>
      <c r="S99" s="5"/>
    </row>
    <row r="100" customFormat="false" ht="15.6" hidden="false" customHeight="false" outlineLevel="0" collapsed="false">
      <c r="A100" s="7" t="s">
        <v>6</v>
      </c>
      <c r="B100" s="9" t="s">
        <v>19</v>
      </c>
      <c r="C100" s="9" t="s">
        <v>19</v>
      </c>
      <c r="D100" s="9" t="s">
        <v>19</v>
      </c>
      <c r="E100" s="9" t="s">
        <v>19</v>
      </c>
      <c r="F100" s="9" t="s">
        <v>19</v>
      </c>
      <c r="G100" s="9" t="s">
        <v>19</v>
      </c>
      <c r="H100" s="9" t="s">
        <v>19</v>
      </c>
      <c r="I100" s="9" t="s">
        <v>19</v>
      </c>
      <c r="J100" s="9" t="s">
        <v>19</v>
      </c>
      <c r="K100" s="9" t="s">
        <v>19</v>
      </c>
      <c r="L100" s="9" t="s">
        <v>19</v>
      </c>
      <c r="M100" s="9" t="s">
        <v>19</v>
      </c>
      <c r="N100" s="9" t="s">
        <v>19</v>
      </c>
      <c r="O100" s="3"/>
      <c r="P100" s="4"/>
      <c r="Q100" s="5"/>
      <c r="R100" s="5"/>
      <c r="S100" s="5"/>
    </row>
    <row r="101" customFormat="false" ht="15.6" hidden="false" customHeight="false" outlineLevel="0" collapsed="false">
      <c r="A101" s="7" t="s">
        <v>8</v>
      </c>
      <c r="B101" s="9" t="s">
        <v>9</v>
      </c>
      <c r="C101" s="9" t="s">
        <v>9</v>
      </c>
      <c r="D101" s="9" t="s">
        <v>9</v>
      </c>
      <c r="E101" s="9" t="s">
        <v>9</v>
      </c>
      <c r="F101" s="9" t="s">
        <v>9</v>
      </c>
      <c r="G101" s="9" t="s">
        <v>9</v>
      </c>
      <c r="H101" s="9" t="s">
        <v>9</v>
      </c>
      <c r="I101" s="9" t="s">
        <v>9</v>
      </c>
      <c r="J101" s="9" t="s">
        <v>9</v>
      </c>
      <c r="K101" s="9" t="s">
        <v>9</v>
      </c>
      <c r="L101" s="9" t="s">
        <v>9</v>
      </c>
      <c r="M101" s="9" t="s">
        <v>9</v>
      </c>
      <c r="N101" s="9" t="s">
        <v>9</v>
      </c>
      <c r="O101" s="3"/>
      <c r="P101" s="4"/>
      <c r="Q101" s="5"/>
      <c r="R101" s="5"/>
      <c r="S101" s="5"/>
    </row>
    <row r="102" customFormat="false" ht="15.6" hidden="false" customHeight="false" outlineLevel="0" collapsed="false">
      <c r="A102" s="7" t="s">
        <v>10</v>
      </c>
      <c r="B102" s="9" t="s">
        <v>11</v>
      </c>
      <c r="C102" s="9" t="s">
        <v>11</v>
      </c>
      <c r="D102" s="9" t="s">
        <v>11</v>
      </c>
      <c r="E102" s="9" t="s">
        <v>11</v>
      </c>
      <c r="F102" s="9" t="s">
        <v>11</v>
      </c>
      <c r="G102" s="9" t="s">
        <v>11</v>
      </c>
      <c r="H102" s="9" t="s">
        <v>11</v>
      </c>
      <c r="I102" s="9" t="s">
        <v>11</v>
      </c>
      <c r="J102" s="9" t="s">
        <v>11</v>
      </c>
      <c r="K102" s="9" t="s">
        <v>11</v>
      </c>
      <c r="L102" s="9" t="s">
        <v>11</v>
      </c>
      <c r="M102" s="9" t="s">
        <v>11</v>
      </c>
      <c r="N102" s="9" t="s">
        <v>11</v>
      </c>
      <c r="O102" s="3"/>
      <c r="P102" s="4"/>
      <c r="Q102" s="5"/>
      <c r="R102" s="5"/>
      <c r="S102" s="5"/>
    </row>
    <row r="103" customFormat="false" ht="15.6" hidden="false" customHeight="false" outlineLevel="0" collapsed="false">
      <c r="A103" s="7" t="s">
        <v>12</v>
      </c>
      <c r="B103" s="9" t="n">
        <v>102456714</v>
      </c>
      <c r="C103" s="9" t="n">
        <v>139563083</v>
      </c>
      <c r="D103" s="9" t="n">
        <v>186738042</v>
      </c>
      <c r="E103" s="9" t="n">
        <v>243177076</v>
      </c>
      <c r="F103" s="9" t="n">
        <v>307009805</v>
      </c>
      <c r="G103" s="9" t="n">
        <v>386090658</v>
      </c>
      <c r="H103" s="9" t="n">
        <v>473793548</v>
      </c>
      <c r="I103" s="9" t="n">
        <v>576245498</v>
      </c>
      <c r="J103" s="9" t="n">
        <v>690414053</v>
      </c>
      <c r="K103" s="9" t="n">
        <v>818449128</v>
      </c>
      <c r="L103" s="9" t="n">
        <v>959789574</v>
      </c>
      <c r="M103" s="9" t="n">
        <v>1122808563</v>
      </c>
      <c r="N103" s="9" t="n">
        <v>1299491340</v>
      </c>
      <c r="O103" s="3"/>
      <c r="P103" s="4"/>
      <c r="Q103" s="5"/>
      <c r="R103" s="5"/>
      <c r="S103" s="5"/>
    </row>
    <row r="104" customFormat="false" ht="15.6" hidden="false" customHeight="false" outlineLevel="0" collapsed="false">
      <c r="A104" s="7" t="s">
        <v>13</v>
      </c>
      <c r="B104" s="9" t="n">
        <v>191006347</v>
      </c>
      <c r="C104" s="9" t="n">
        <v>384816014</v>
      </c>
      <c r="D104" s="9" t="n">
        <v>677170121</v>
      </c>
      <c r="E104" s="9" t="n">
        <v>1166589586</v>
      </c>
      <c r="F104" s="9" t="n">
        <v>1840694682</v>
      </c>
      <c r="G104" s="9" t="n">
        <v>2703290232</v>
      </c>
      <c r="H104" s="9" t="n">
        <v>3704305640</v>
      </c>
      <c r="I104" s="9" t="n">
        <v>5008095885</v>
      </c>
      <c r="J104" s="9" t="n">
        <v>6854202482</v>
      </c>
      <c r="K104" s="9" t="n">
        <v>9793571527</v>
      </c>
      <c r="L104" s="9" t="n">
        <v>12718843242</v>
      </c>
      <c r="M104" s="9" t="n">
        <v>17949825742</v>
      </c>
      <c r="N104" s="9" t="n">
        <v>24531535917</v>
      </c>
      <c r="O104" s="3"/>
      <c r="P104" s="4"/>
      <c r="Q104" s="5"/>
      <c r="R104" s="5"/>
      <c r="S104" s="5"/>
    </row>
    <row r="105" customFormat="false" ht="15.6" hidden="false" customHeight="false" outlineLevel="0" collapsed="false">
      <c r="A105" s="7" t="s">
        <v>14</v>
      </c>
      <c r="B105" s="9" t="n">
        <v>101775626</v>
      </c>
      <c r="C105" s="9" t="n">
        <v>138583141</v>
      </c>
      <c r="D105" s="9" t="n">
        <v>185565305</v>
      </c>
      <c r="E105" s="9" t="n">
        <v>241666568.9</v>
      </c>
      <c r="F105" s="9" t="n">
        <v>305089891.4</v>
      </c>
      <c r="G105" s="9" t="n">
        <v>383782443</v>
      </c>
      <c r="H105" s="9" t="n">
        <v>471172282</v>
      </c>
      <c r="I105" s="9" t="n">
        <v>573154089</v>
      </c>
      <c r="J105" s="9" t="n">
        <v>686683922</v>
      </c>
      <c r="K105" s="9" t="n">
        <v>814336789</v>
      </c>
      <c r="L105" s="9" t="n">
        <v>954974683</v>
      </c>
      <c r="M105" s="9" t="n">
        <v>1117601027</v>
      </c>
      <c r="N105" s="9" t="n">
        <v>1293817895</v>
      </c>
      <c r="O105" s="3"/>
      <c r="P105" s="4"/>
      <c r="Q105" s="5"/>
      <c r="R105" s="5"/>
      <c r="S105" s="5"/>
    </row>
    <row r="106" customFormat="false" ht="15.6" hidden="false" customHeight="false" outlineLevel="0" collapsed="false">
      <c r="A106" s="7" t="s">
        <v>15</v>
      </c>
      <c r="B106" s="9" t="n">
        <v>729</v>
      </c>
      <c r="C106" s="9" t="n">
        <v>1000</v>
      </c>
      <c r="D106" s="9" t="n">
        <v>1331</v>
      </c>
      <c r="E106" s="9" t="n">
        <v>1728</v>
      </c>
      <c r="F106" s="9" t="n">
        <v>2197</v>
      </c>
      <c r="G106" s="9" t="n">
        <v>2744</v>
      </c>
      <c r="H106" s="9" t="n">
        <v>3375</v>
      </c>
      <c r="I106" s="9" t="n">
        <v>4096</v>
      </c>
      <c r="J106" s="9" t="n">
        <v>4913</v>
      </c>
      <c r="K106" s="9" t="n">
        <v>5832</v>
      </c>
      <c r="L106" s="9" t="n">
        <v>6859</v>
      </c>
      <c r="M106" s="9" t="n">
        <v>8000</v>
      </c>
      <c r="N106" s="9" t="n">
        <v>9261</v>
      </c>
      <c r="O106" s="3"/>
      <c r="P106" s="4"/>
      <c r="Q106" s="5"/>
      <c r="R106" s="5"/>
      <c r="S106" s="5"/>
    </row>
    <row r="107" customFormat="false" ht="15.6" hidden="false" customHeight="false" outlineLevel="0" collapsed="false">
      <c r="A107" s="7" t="s">
        <v>16</v>
      </c>
      <c r="B107" s="10" t="n">
        <f aca="false">B105/B103</f>
        <v>0.993352431740101</v>
      </c>
      <c r="C107" s="10" t="n">
        <f aca="false">C105/C103</f>
        <v>0.992978501341934</v>
      </c>
      <c r="D107" s="10" t="n">
        <f aca="false">D105/D103</f>
        <v>0.99371988167253</v>
      </c>
      <c r="E107" s="10" t="n">
        <f aca="false">E105/E103</f>
        <v>0.993788447805829</v>
      </c>
      <c r="F107" s="10" t="n">
        <f aca="false">F105/F103</f>
        <v>0.993746409499853</v>
      </c>
      <c r="G107" s="10" t="n">
        <f aca="false">G105/G103</f>
        <v>0.994021572518857</v>
      </c>
      <c r="H107" s="10" t="n">
        <f aca="false">H105/H103</f>
        <v>0.9944674932551</v>
      </c>
      <c r="I107" s="10" t="n">
        <f aca="false">I105/I103</f>
        <v>0.99463525700291</v>
      </c>
      <c r="J107" s="10" t="n">
        <f aca="false">J105/J103</f>
        <v>0.994597255105408</v>
      </c>
      <c r="K107" s="10" t="n">
        <f aca="false">K105/K103</f>
        <v>0.994975449469842</v>
      </c>
      <c r="L107" s="10" t="n">
        <f aca="false">L105/L103</f>
        <v>0.994983388931874</v>
      </c>
      <c r="M107" s="10" t="n">
        <f aca="false">M105/M103</f>
        <v>0.995362044633783</v>
      </c>
      <c r="N107" s="10" t="n">
        <f aca="false">N105/N103</f>
        <v>0.99563410326382</v>
      </c>
      <c r="O107" s="3"/>
      <c r="P107" s="4"/>
      <c r="Q107" s="5"/>
      <c r="R107" s="5"/>
      <c r="S107" s="5"/>
    </row>
    <row r="108" customFormat="false" ht="15.6" hidden="false" customHeight="false" outlineLevel="0" collapsed="false">
      <c r="A108" s="7" t="s">
        <v>17</v>
      </c>
      <c r="B108" s="10" t="n">
        <f aca="false">B105/B104</f>
        <v>0.532838974193879</v>
      </c>
      <c r="C108" s="10" t="n">
        <f aca="false">C105/C104</f>
        <v>0.360128310564539</v>
      </c>
      <c r="D108" s="10" t="n">
        <f aca="false">D105/D104</f>
        <v>0.274030556348188</v>
      </c>
      <c r="E108" s="10" t="n">
        <f aca="false">E105/E104</f>
        <v>0.207156459992606</v>
      </c>
      <c r="F108" s="10" t="n">
        <f aca="false">F105/F104</f>
        <v>0.165747146652538</v>
      </c>
      <c r="G108" s="10" t="n">
        <f aca="false">G105/G104</f>
        <v>0.141968641937519</v>
      </c>
      <c r="H108" s="10" t="n">
        <f aca="false">H105/H104</f>
        <v>0.127195843915299</v>
      </c>
      <c r="I108" s="10" t="n">
        <f aca="false">I105/I104</f>
        <v>0.11444551026203</v>
      </c>
      <c r="J108" s="10" t="n">
        <f aca="false">J105/J104</f>
        <v>0.100184364819002</v>
      </c>
      <c r="K108" s="10" t="n">
        <f aca="false">K105/K104</f>
        <v>0.0831501344279711</v>
      </c>
      <c r="L108" s="10" t="n">
        <f aca="false">L105/L104</f>
        <v>0.0750834541184135</v>
      </c>
      <c r="M108" s="10" t="n">
        <f aca="false">M105/M104</f>
        <v>0.0622625000968658</v>
      </c>
      <c r="N108" s="10" t="n">
        <f aca="false">N105/N104</f>
        <v>0.0527410064896672</v>
      </c>
      <c r="O108" s="3"/>
      <c r="P108" s="4"/>
      <c r="Q108" s="5"/>
      <c r="R108" s="5"/>
      <c r="S108" s="5"/>
    </row>
    <row r="109" customFormat="false" ht="15.6" hidden="false" customHeight="false" outlineLevel="0" collapsed="false">
      <c r="A109" s="27" t="s">
        <v>1</v>
      </c>
      <c r="B109" s="28" t="s">
        <v>2</v>
      </c>
      <c r="C109" s="29" t="s">
        <v>2</v>
      </c>
      <c r="D109" s="29" t="s">
        <v>2</v>
      </c>
      <c r="E109" s="29" t="s">
        <v>2</v>
      </c>
      <c r="F109" s="29" t="s">
        <v>2</v>
      </c>
      <c r="G109" s="29" t="s">
        <v>2</v>
      </c>
      <c r="H109" s="29" t="s">
        <v>2</v>
      </c>
      <c r="I109" s="29" t="s">
        <v>2</v>
      </c>
      <c r="J109" s="29" t="s">
        <v>2</v>
      </c>
      <c r="K109" s="29" t="s">
        <v>2</v>
      </c>
      <c r="L109" s="29" t="s">
        <v>2</v>
      </c>
      <c r="M109" s="29" t="s">
        <v>2</v>
      </c>
      <c r="N109" s="29" t="s">
        <v>2</v>
      </c>
      <c r="O109" s="3"/>
      <c r="P109" s="4"/>
      <c r="Q109" s="5"/>
      <c r="R109" s="5"/>
      <c r="S109" s="5"/>
    </row>
    <row r="110" customFormat="false" ht="15.6" hidden="false" customHeight="false" outlineLevel="0" collapsed="false">
      <c r="A110" s="27" t="s">
        <v>3</v>
      </c>
      <c r="B110" s="29" t="b">
        <f aca="false">TRUE()</f>
        <v>1</v>
      </c>
      <c r="C110" s="29" t="b">
        <f aca="false">TRUE()</f>
        <v>1</v>
      </c>
      <c r="D110" s="29" t="b">
        <f aca="false">TRUE()</f>
        <v>1</v>
      </c>
      <c r="E110" s="29" t="b">
        <f aca="false">TRUE()</f>
        <v>1</v>
      </c>
      <c r="F110" s="29" t="b">
        <f aca="false">TRUE()</f>
        <v>1</v>
      </c>
      <c r="G110" s="29" t="b">
        <f aca="false">TRUE()</f>
        <v>1</v>
      </c>
      <c r="H110" s="29" t="b">
        <f aca="false">TRUE()</f>
        <v>1</v>
      </c>
      <c r="I110" s="29" t="b">
        <f aca="false">TRUE()</f>
        <v>1</v>
      </c>
      <c r="J110" s="29" t="b">
        <f aca="false">TRUE()</f>
        <v>1</v>
      </c>
      <c r="K110" s="29" t="b">
        <f aca="false">TRUE()</f>
        <v>1</v>
      </c>
      <c r="L110" s="29" t="b">
        <f aca="false">TRUE()</f>
        <v>1</v>
      </c>
      <c r="M110" s="29" t="b">
        <f aca="false">TRUE()</f>
        <v>1</v>
      </c>
      <c r="N110" s="29" t="b">
        <f aca="false">TRUE()</f>
        <v>1</v>
      </c>
      <c r="O110" s="3"/>
      <c r="P110" s="4"/>
      <c r="Q110" s="5"/>
      <c r="R110" s="5"/>
      <c r="S110" s="5"/>
    </row>
    <row r="111" customFormat="false" ht="15.6" hidden="false" customHeight="false" outlineLevel="0" collapsed="false">
      <c r="A111" s="27" t="s">
        <v>4</v>
      </c>
      <c r="B111" s="29" t="n">
        <v>9</v>
      </c>
      <c r="C111" s="29" t="n">
        <v>10</v>
      </c>
      <c r="D111" s="29" t="n">
        <v>11</v>
      </c>
      <c r="E111" s="29" t="n">
        <v>12</v>
      </c>
      <c r="F111" s="29" t="n">
        <v>13</v>
      </c>
      <c r="G111" s="29" t="n">
        <v>14</v>
      </c>
      <c r="H111" s="29" t="n">
        <v>15</v>
      </c>
      <c r="I111" s="29" t="n">
        <v>16</v>
      </c>
      <c r="J111" s="29" t="n">
        <v>17</v>
      </c>
      <c r="K111" s="29" t="n">
        <v>18</v>
      </c>
      <c r="L111" s="29" t="n">
        <v>19</v>
      </c>
      <c r="M111" s="29" t="n">
        <v>20</v>
      </c>
      <c r="N111" s="29" t="n">
        <v>21</v>
      </c>
      <c r="O111" s="3"/>
      <c r="P111" s="4"/>
      <c r="Q111" s="5"/>
      <c r="R111" s="5"/>
      <c r="S111" s="5"/>
    </row>
    <row r="112" customFormat="false" ht="15.6" hidden="false" customHeight="false" outlineLevel="0" collapsed="false">
      <c r="A112" s="27" t="s">
        <v>5</v>
      </c>
      <c r="B112" s="29" t="n">
        <v>9</v>
      </c>
      <c r="C112" s="29" t="n">
        <v>9</v>
      </c>
      <c r="D112" s="29" t="n">
        <v>9</v>
      </c>
      <c r="E112" s="29" t="n">
        <v>9</v>
      </c>
      <c r="F112" s="29" t="n">
        <v>9</v>
      </c>
      <c r="G112" s="29" t="n">
        <v>9</v>
      </c>
      <c r="H112" s="29" t="n">
        <v>9</v>
      </c>
      <c r="I112" s="29" t="n">
        <v>9</v>
      </c>
      <c r="J112" s="29" t="n">
        <v>9</v>
      </c>
      <c r="K112" s="29" t="n">
        <v>9</v>
      </c>
      <c r="L112" s="29" t="n">
        <v>9</v>
      </c>
      <c r="M112" s="29" t="n">
        <v>9</v>
      </c>
      <c r="N112" s="29" t="n">
        <v>9</v>
      </c>
      <c r="O112" s="3"/>
      <c r="P112" s="4"/>
      <c r="Q112" s="5"/>
      <c r="R112" s="5"/>
      <c r="S112" s="5"/>
    </row>
    <row r="113" customFormat="false" ht="15.6" hidden="false" customHeight="false" outlineLevel="0" collapsed="false">
      <c r="A113" s="27" t="s">
        <v>6</v>
      </c>
      <c r="B113" s="29" t="s">
        <v>19</v>
      </c>
      <c r="C113" s="29" t="s">
        <v>19</v>
      </c>
      <c r="D113" s="29" t="s">
        <v>19</v>
      </c>
      <c r="E113" s="29" t="s">
        <v>19</v>
      </c>
      <c r="F113" s="29" t="s">
        <v>19</v>
      </c>
      <c r="G113" s="29" t="s">
        <v>19</v>
      </c>
      <c r="H113" s="29" t="s">
        <v>19</v>
      </c>
      <c r="I113" s="29" t="s">
        <v>19</v>
      </c>
      <c r="J113" s="29" t="s">
        <v>19</v>
      </c>
      <c r="K113" s="29" t="s">
        <v>19</v>
      </c>
      <c r="L113" s="29" t="s">
        <v>19</v>
      </c>
      <c r="M113" s="29" t="s">
        <v>19</v>
      </c>
      <c r="N113" s="29" t="s">
        <v>19</v>
      </c>
      <c r="O113" s="3"/>
      <c r="P113" s="4"/>
      <c r="Q113" s="5"/>
      <c r="R113" s="5"/>
      <c r="S113" s="5"/>
    </row>
    <row r="114" customFormat="false" ht="15.6" hidden="false" customHeight="false" outlineLevel="0" collapsed="false">
      <c r="A114" s="27" t="s">
        <v>8</v>
      </c>
      <c r="B114" s="29" t="s">
        <v>9</v>
      </c>
      <c r="C114" s="29" t="s">
        <v>9</v>
      </c>
      <c r="D114" s="29" t="s">
        <v>9</v>
      </c>
      <c r="E114" s="29" t="s">
        <v>9</v>
      </c>
      <c r="F114" s="29" t="s">
        <v>9</v>
      </c>
      <c r="G114" s="29" t="s">
        <v>9</v>
      </c>
      <c r="H114" s="29" t="s">
        <v>9</v>
      </c>
      <c r="I114" s="29" t="s">
        <v>9</v>
      </c>
      <c r="J114" s="29" t="s">
        <v>9</v>
      </c>
      <c r="K114" s="29" t="s">
        <v>9</v>
      </c>
      <c r="L114" s="29" t="s">
        <v>9</v>
      </c>
      <c r="M114" s="29" t="s">
        <v>9</v>
      </c>
      <c r="N114" s="29" t="s">
        <v>9</v>
      </c>
      <c r="O114" s="3"/>
      <c r="P114" s="4"/>
      <c r="Q114" s="5"/>
      <c r="R114" s="5"/>
      <c r="S114" s="5"/>
    </row>
    <row r="115" customFormat="false" ht="15.6" hidden="false" customHeight="false" outlineLevel="0" collapsed="false">
      <c r="A115" s="27" t="s">
        <v>10</v>
      </c>
      <c r="B115" s="29" t="s">
        <v>11</v>
      </c>
      <c r="C115" s="29" t="s">
        <v>11</v>
      </c>
      <c r="D115" s="29" t="s">
        <v>11</v>
      </c>
      <c r="E115" s="29" t="s">
        <v>11</v>
      </c>
      <c r="F115" s="29" t="s">
        <v>11</v>
      </c>
      <c r="G115" s="29" t="s">
        <v>11</v>
      </c>
      <c r="H115" s="29" t="s">
        <v>11</v>
      </c>
      <c r="I115" s="29" t="s">
        <v>11</v>
      </c>
      <c r="J115" s="29" t="s">
        <v>11</v>
      </c>
      <c r="K115" s="29" t="s">
        <v>11</v>
      </c>
      <c r="L115" s="29" t="s">
        <v>11</v>
      </c>
      <c r="M115" s="29" t="s">
        <v>11</v>
      </c>
      <c r="N115" s="29" t="s">
        <v>11</v>
      </c>
      <c r="O115" s="3"/>
      <c r="P115" s="4"/>
      <c r="Q115" s="5"/>
      <c r="R115" s="5"/>
      <c r="S115" s="5"/>
    </row>
    <row r="116" customFormat="false" ht="15.6" hidden="false" customHeight="false" outlineLevel="0" collapsed="false">
      <c r="A116" s="27" t="s">
        <v>12</v>
      </c>
      <c r="B116" s="29" t="n">
        <v>102456714</v>
      </c>
      <c r="C116" s="29" t="n">
        <v>139563083</v>
      </c>
      <c r="D116" s="29" t="n">
        <v>186738042</v>
      </c>
      <c r="E116" s="29" t="n">
        <v>243177076</v>
      </c>
      <c r="F116" s="29" t="n">
        <v>307009805</v>
      </c>
      <c r="G116" s="29" t="n">
        <v>386090658</v>
      </c>
      <c r="H116" s="29" t="n">
        <v>473793548</v>
      </c>
      <c r="I116" s="29" t="n">
        <v>576245498</v>
      </c>
      <c r="J116" s="29" t="n">
        <v>690414053</v>
      </c>
      <c r="K116" s="29" t="n">
        <v>818449128</v>
      </c>
      <c r="L116" s="29" t="n">
        <v>959789574</v>
      </c>
      <c r="M116" s="29" t="n">
        <v>1122808563</v>
      </c>
      <c r="N116" s="29" t="n">
        <v>1299491340</v>
      </c>
      <c r="O116" s="3"/>
      <c r="P116" s="4"/>
      <c r="Q116" s="5"/>
      <c r="R116" s="5"/>
      <c r="S116" s="5"/>
    </row>
    <row r="117" customFormat="false" ht="15.6" hidden="false" customHeight="false" outlineLevel="0" collapsed="false">
      <c r="A117" s="27" t="s">
        <v>13</v>
      </c>
      <c r="B117" s="29" t="n">
        <v>141873645</v>
      </c>
      <c r="C117" s="29" t="n">
        <v>275378187</v>
      </c>
      <c r="D117" s="29" t="n">
        <v>504720396</v>
      </c>
      <c r="E117" s="29" t="n">
        <v>908922531</v>
      </c>
      <c r="F117" s="29" t="n">
        <v>1471848125</v>
      </c>
      <c r="G117" s="29" t="n">
        <v>2151191893</v>
      </c>
      <c r="H117" s="29" t="n">
        <v>2944465896</v>
      </c>
      <c r="I117" s="29" t="n">
        <v>3843400907</v>
      </c>
      <c r="J117" s="29" t="n">
        <v>5138078764</v>
      </c>
      <c r="K117" s="29" t="n">
        <v>6755212881</v>
      </c>
      <c r="L117" s="29" t="n">
        <v>8408284161</v>
      </c>
      <c r="M117" s="29" t="n">
        <v>10962801078</v>
      </c>
      <c r="N117" s="29" t="n">
        <v>14061412545</v>
      </c>
      <c r="O117" s="3"/>
      <c r="P117" s="4"/>
      <c r="Q117" s="5"/>
      <c r="R117" s="5"/>
      <c r="S117" s="5"/>
    </row>
    <row r="118" customFormat="false" ht="15.6" hidden="false" customHeight="false" outlineLevel="0" collapsed="false">
      <c r="A118" s="27" t="s">
        <v>14</v>
      </c>
      <c r="B118" s="29" t="n">
        <v>101915556.7</v>
      </c>
      <c r="C118" s="29" t="n">
        <v>138110701</v>
      </c>
      <c r="D118" s="29" t="n">
        <v>184973556</v>
      </c>
      <c r="E118" s="29" t="n">
        <v>240691752.4</v>
      </c>
      <c r="F118" s="29" t="n">
        <v>304190320</v>
      </c>
      <c r="G118" s="29" t="n">
        <v>382642677</v>
      </c>
      <c r="H118" s="29" t="n">
        <v>469318174.6</v>
      </c>
      <c r="I118" s="29" t="n">
        <v>571620793</v>
      </c>
      <c r="J118" s="29" t="n">
        <v>684824368</v>
      </c>
      <c r="K118" s="29" t="n">
        <v>812289144</v>
      </c>
      <c r="L118" s="29" t="n">
        <v>952631592</v>
      </c>
      <c r="M118" s="29" t="n">
        <v>1115065131</v>
      </c>
      <c r="N118" s="29" t="n">
        <v>1248022587</v>
      </c>
      <c r="O118" s="3"/>
      <c r="P118" s="4"/>
      <c r="Q118" s="5"/>
      <c r="R118" s="5"/>
      <c r="S118" s="5"/>
    </row>
    <row r="119" customFormat="false" ht="15.6" hidden="false" customHeight="false" outlineLevel="0" collapsed="false">
      <c r="A119" s="27" t="s">
        <v>15</v>
      </c>
      <c r="B119" s="29" t="n">
        <v>729</v>
      </c>
      <c r="C119" s="29" t="n">
        <v>1000</v>
      </c>
      <c r="D119" s="29" t="n">
        <v>1331</v>
      </c>
      <c r="E119" s="29" t="n">
        <v>1728</v>
      </c>
      <c r="F119" s="29" t="n">
        <v>2197</v>
      </c>
      <c r="G119" s="29" t="n">
        <v>2744</v>
      </c>
      <c r="H119" s="29" t="n">
        <v>3375</v>
      </c>
      <c r="I119" s="29" t="n">
        <v>4096</v>
      </c>
      <c r="J119" s="29" t="n">
        <v>4913</v>
      </c>
      <c r="K119" s="29" t="n">
        <v>5832</v>
      </c>
      <c r="L119" s="29" t="n">
        <v>6859</v>
      </c>
      <c r="M119" s="29" t="n">
        <v>8000</v>
      </c>
      <c r="N119" s="29" t="n">
        <v>9261</v>
      </c>
      <c r="O119" s="3"/>
      <c r="P119" s="4"/>
      <c r="Q119" s="5"/>
      <c r="R119" s="5"/>
      <c r="S119" s="5"/>
    </row>
    <row r="120" customFormat="false" ht="15.6" hidden="false" customHeight="false" outlineLevel="0" collapsed="false">
      <c r="A120" s="27" t="s">
        <v>16</v>
      </c>
      <c r="B120" s="10" t="n">
        <f aca="false">B118/B116</f>
        <v>0.994718186062458</v>
      </c>
      <c r="C120" s="10" t="n">
        <f aca="false">C118/C116</f>
        <v>0.989593365460406</v>
      </c>
      <c r="D120" s="10" t="n">
        <f aca="false">D118/D116</f>
        <v>0.990551009418852</v>
      </c>
      <c r="E120" s="10" t="n">
        <f aca="false">E118/E116</f>
        <v>0.989779778419574</v>
      </c>
      <c r="F120" s="10" t="n">
        <f aca="false">F118/F116</f>
        <v>0.990816303081916</v>
      </c>
      <c r="G120" s="10" t="n">
        <f aca="false">G118/G116</f>
        <v>0.991069504199193</v>
      </c>
      <c r="H120" s="10" t="n">
        <f aca="false">H118/H116</f>
        <v>0.990554169808999</v>
      </c>
      <c r="I120" s="10" t="n">
        <f aca="false">I118/I116</f>
        <v>0.991974418861317</v>
      </c>
      <c r="J120" s="10" t="n">
        <f aca="false">J118/J116</f>
        <v>0.991903865548924</v>
      </c>
      <c r="K120" s="10" t="n">
        <f aca="false">K118/K116</f>
        <v>0.99247358963525</v>
      </c>
      <c r="L120" s="10" t="n">
        <f aca="false">L118/L116</f>
        <v>0.992542134032392</v>
      </c>
      <c r="M120" s="10" t="n">
        <f aca="false">M118/M116</f>
        <v>0.993103515367472</v>
      </c>
      <c r="N120" s="10" t="n">
        <f aca="false">N118/N116</f>
        <v>0.960393154293741</v>
      </c>
      <c r="O120" s="3"/>
      <c r="P120" s="4"/>
      <c r="Q120" s="5"/>
      <c r="R120" s="5"/>
      <c r="S120" s="5"/>
    </row>
    <row r="121" customFormat="false" ht="15.6" hidden="false" customHeight="false" outlineLevel="0" collapsed="false">
      <c r="A121" s="27" t="s">
        <v>17</v>
      </c>
      <c r="B121" s="10" t="n">
        <f aca="false">B118/B117</f>
        <v>0.718354396970628</v>
      </c>
      <c r="C121" s="10" t="n">
        <f aca="false">C118/C117</f>
        <v>0.50153101269419</v>
      </c>
      <c r="D121" s="10" t="n">
        <f aca="false">D118/D117</f>
        <v>0.366487182737113</v>
      </c>
      <c r="E121" s="10" t="n">
        <f aca="false">E118/E117</f>
        <v>0.264809974657785</v>
      </c>
      <c r="F121" s="10" t="n">
        <f aca="false">F118/F117</f>
        <v>0.206672356225613</v>
      </c>
      <c r="G121" s="10" t="n">
        <f aca="false">G118/G117</f>
        <v>0.177874729932333</v>
      </c>
      <c r="H121" s="10" t="n">
        <f aca="false">H118/H117</f>
        <v>0.159389916941324</v>
      </c>
      <c r="I121" s="10" t="n">
        <f aca="false">I118/I117</f>
        <v>0.148727860254939</v>
      </c>
      <c r="J121" s="10" t="n">
        <f aca="false">J118/J117</f>
        <v>0.13328413195964</v>
      </c>
      <c r="K121" s="10" t="n">
        <f aca="false">K118/K117</f>
        <v>0.120246268816291</v>
      </c>
      <c r="L121" s="10" t="n">
        <f aca="false">L118/L117</f>
        <v>0.113296788471847</v>
      </c>
      <c r="M121" s="10" t="n">
        <f aca="false">M118/M117</f>
        <v>0.101713524040648</v>
      </c>
      <c r="N121" s="10" t="n">
        <f aca="false">N118/N117</f>
        <v>0.0887551362998574</v>
      </c>
      <c r="O121" s="3"/>
      <c r="P121" s="4"/>
      <c r="Q121" s="5"/>
      <c r="R121" s="5"/>
      <c r="S121" s="5"/>
    </row>
    <row r="122" customFormat="false" ht="15.6" hidden="false" customHeight="false" outlineLevel="0" collapsed="false">
      <c r="A122" s="17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3"/>
      <c r="P122" s="4"/>
      <c r="Q122" s="5"/>
      <c r="R122" s="5"/>
      <c r="S122" s="5"/>
    </row>
    <row r="123" customFormat="false" ht="15.6" hidden="false" customHeight="false" outlineLevel="0" collapsed="false">
      <c r="A123" s="24" t="s">
        <v>1</v>
      </c>
      <c r="B123" s="26" t="s">
        <v>2</v>
      </c>
      <c r="C123" s="26" t="s">
        <v>2</v>
      </c>
      <c r="D123" s="26" t="s">
        <v>2</v>
      </c>
      <c r="E123" s="26" t="s">
        <v>2</v>
      </c>
      <c r="F123" s="26" t="s">
        <v>2</v>
      </c>
      <c r="G123" s="26" t="s">
        <v>2</v>
      </c>
      <c r="H123" s="26" t="s">
        <v>2</v>
      </c>
      <c r="I123" s="26" t="s">
        <v>2</v>
      </c>
      <c r="J123" s="26" t="s">
        <v>2</v>
      </c>
      <c r="K123" s="26" t="s">
        <v>2</v>
      </c>
      <c r="L123" s="26" t="s">
        <v>2</v>
      </c>
      <c r="M123" s="26" t="s">
        <v>2</v>
      </c>
      <c r="N123" s="26" t="s">
        <v>2</v>
      </c>
      <c r="O123" s="3"/>
      <c r="P123" s="4"/>
      <c r="Q123" s="5"/>
      <c r="R123" s="5"/>
      <c r="S123" s="5"/>
    </row>
    <row r="124" customFormat="false" ht="15.6" hidden="false" customHeight="false" outlineLevel="0" collapsed="false">
      <c r="A124" s="24" t="s">
        <v>3</v>
      </c>
      <c r="B124" s="26" t="b">
        <f aca="false">TRUE()</f>
        <v>1</v>
      </c>
      <c r="C124" s="26" t="b">
        <f aca="false">TRUE()</f>
        <v>1</v>
      </c>
      <c r="D124" s="26" t="b">
        <f aca="false">TRUE()</f>
        <v>1</v>
      </c>
      <c r="E124" s="26" t="b">
        <f aca="false">TRUE()</f>
        <v>1</v>
      </c>
      <c r="F124" s="26" t="b">
        <f aca="false">TRUE()</f>
        <v>1</v>
      </c>
      <c r="G124" s="26" t="b">
        <f aca="false">TRUE()</f>
        <v>1</v>
      </c>
      <c r="H124" s="26" t="b">
        <f aca="false">TRUE()</f>
        <v>1</v>
      </c>
      <c r="I124" s="26" t="b">
        <f aca="false">TRUE()</f>
        <v>1</v>
      </c>
      <c r="J124" s="26" t="b">
        <f aca="false">TRUE()</f>
        <v>1</v>
      </c>
      <c r="K124" s="26" t="b">
        <f aca="false">TRUE()</f>
        <v>1</v>
      </c>
      <c r="L124" s="26" t="b">
        <f aca="false">TRUE()</f>
        <v>1</v>
      </c>
      <c r="M124" s="26" t="b">
        <f aca="false">TRUE()</f>
        <v>1</v>
      </c>
      <c r="N124" s="26" t="b">
        <f aca="false">TRUE()</f>
        <v>1</v>
      </c>
      <c r="O124" s="3"/>
      <c r="P124" s="4"/>
      <c r="Q124" s="5"/>
      <c r="R124" s="5"/>
      <c r="S124" s="5"/>
    </row>
    <row r="125" customFormat="false" ht="15.6" hidden="false" customHeight="false" outlineLevel="0" collapsed="false">
      <c r="A125" s="24" t="s">
        <v>4</v>
      </c>
      <c r="B125" s="26" t="n">
        <v>9</v>
      </c>
      <c r="C125" s="26" t="n">
        <v>10</v>
      </c>
      <c r="D125" s="26" t="n">
        <v>11</v>
      </c>
      <c r="E125" s="26" t="n">
        <v>12</v>
      </c>
      <c r="F125" s="26" t="n">
        <v>13</v>
      </c>
      <c r="G125" s="26" t="n">
        <v>14</v>
      </c>
      <c r="H125" s="26" t="n">
        <v>15</v>
      </c>
      <c r="I125" s="26" t="n">
        <v>16</v>
      </c>
      <c r="J125" s="26" t="n">
        <v>17</v>
      </c>
      <c r="K125" s="26" t="n">
        <v>18</v>
      </c>
      <c r="L125" s="26" t="n">
        <v>19</v>
      </c>
      <c r="M125" s="26" t="n">
        <v>20</v>
      </c>
      <c r="N125" s="26" t="n">
        <v>21</v>
      </c>
      <c r="O125" s="3"/>
      <c r="P125" s="4"/>
      <c r="Q125" s="5"/>
      <c r="R125" s="5"/>
      <c r="S125" s="5"/>
    </row>
    <row r="126" customFormat="false" ht="15.6" hidden="false" customHeight="false" outlineLevel="0" collapsed="false">
      <c r="A126" s="24" t="s">
        <v>5</v>
      </c>
      <c r="B126" s="26" t="n">
        <v>3</v>
      </c>
      <c r="C126" s="26" t="n">
        <v>3</v>
      </c>
      <c r="D126" s="26" t="n">
        <v>3</v>
      </c>
      <c r="E126" s="26" t="n">
        <v>3</v>
      </c>
      <c r="F126" s="26" t="n">
        <v>3</v>
      </c>
      <c r="G126" s="26" t="n">
        <v>3</v>
      </c>
      <c r="H126" s="26" t="n">
        <v>3</v>
      </c>
      <c r="I126" s="26" t="n">
        <v>3</v>
      </c>
      <c r="J126" s="26" t="n">
        <v>3</v>
      </c>
      <c r="K126" s="26" t="n">
        <v>3</v>
      </c>
      <c r="L126" s="26" t="n">
        <v>3</v>
      </c>
      <c r="M126" s="26" t="n">
        <v>3</v>
      </c>
      <c r="N126" s="26" t="n">
        <v>3</v>
      </c>
      <c r="O126" s="3"/>
      <c r="P126" s="4"/>
      <c r="Q126" s="5"/>
      <c r="R126" s="5"/>
      <c r="S126" s="5"/>
    </row>
    <row r="127" customFormat="false" ht="15.6" hidden="false" customHeight="false" outlineLevel="0" collapsed="false">
      <c r="A127" s="24" t="s">
        <v>6</v>
      </c>
      <c r="B127" s="26" t="s">
        <v>19</v>
      </c>
      <c r="C127" s="26" t="s">
        <v>19</v>
      </c>
      <c r="D127" s="26" t="s">
        <v>19</v>
      </c>
      <c r="E127" s="26" t="s">
        <v>19</v>
      </c>
      <c r="F127" s="26" t="s">
        <v>19</v>
      </c>
      <c r="G127" s="26" t="s">
        <v>19</v>
      </c>
      <c r="H127" s="26" t="s">
        <v>19</v>
      </c>
      <c r="I127" s="26" t="s">
        <v>19</v>
      </c>
      <c r="J127" s="26" t="s">
        <v>19</v>
      </c>
      <c r="K127" s="26" t="s">
        <v>19</v>
      </c>
      <c r="L127" s="26" t="s">
        <v>19</v>
      </c>
      <c r="M127" s="26" t="s">
        <v>19</v>
      </c>
      <c r="N127" s="26" t="s">
        <v>19</v>
      </c>
      <c r="O127" s="3"/>
      <c r="P127" s="4"/>
      <c r="Q127" s="5"/>
      <c r="R127" s="5"/>
      <c r="S127" s="5"/>
    </row>
    <row r="128" customFormat="false" ht="15.6" hidden="false" customHeight="false" outlineLevel="0" collapsed="false">
      <c r="A128" s="24" t="s">
        <v>8</v>
      </c>
      <c r="B128" s="26" t="s">
        <v>9</v>
      </c>
      <c r="C128" s="26" t="s">
        <v>9</v>
      </c>
      <c r="D128" s="26" t="s">
        <v>9</v>
      </c>
      <c r="E128" s="26" t="s">
        <v>9</v>
      </c>
      <c r="F128" s="26" t="s">
        <v>9</v>
      </c>
      <c r="G128" s="26" t="s">
        <v>9</v>
      </c>
      <c r="H128" s="26" t="s">
        <v>9</v>
      </c>
      <c r="I128" s="26" t="s">
        <v>9</v>
      </c>
      <c r="J128" s="26" t="s">
        <v>9</v>
      </c>
      <c r="K128" s="26" t="s">
        <v>9</v>
      </c>
      <c r="L128" s="26" t="s">
        <v>9</v>
      </c>
      <c r="M128" s="26" t="s">
        <v>9</v>
      </c>
      <c r="N128" s="26" t="s">
        <v>9</v>
      </c>
      <c r="O128" s="3"/>
      <c r="P128" s="4"/>
      <c r="Q128" s="5"/>
      <c r="R128" s="5"/>
      <c r="S128" s="5"/>
    </row>
    <row r="129" customFormat="false" ht="15.6" hidden="false" customHeight="false" outlineLevel="0" collapsed="false">
      <c r="A129" s="24" t="s">
        <v>10</v>
      </c>
      <c r="B129" s="26" t="s">
        <v>18</v>
      </c>
      <c r="C129" s="26" t="s">
        <v>18</v>
      </c>
      <c r="D129" s="26" t="s">
        <v>18</v>
      </c>
      <c r="E129" s="26" t="s">
        <v>18</v>
      </c>
      <c r="F129" s="26" t="s">
        <v>18</v>
      </c>
      <c r="G129" s="26" t="s">
        <v>18</v>
      </c>
      <c r="H129" s="26" t="s">
        <v>18</v>
      </c>
      <c r="I129" s="26" t="s">
        <v>18</v>
      </c>
      <c r="J129" s="26" t="s">
        <v>18</v>
      </c>
      <c r="K129" s="26" t="s">
        <v>18</v>
      </c>
      <c r="L129" s="26" t="s">
        <v>18</v>
      </c>
      <c r="M129" s="26" t="s">
        <v>18</v>
      </c>
      <c r="N129" s="26" t="s">
        <v>18</v>
      </c>
      <c r="O129" s="3"/>
      <c r="P129" s="4"/>
      <c r="Q129" s="5"/>
      <c r="R129" s="5"/>
      <c r="S129" s="5"/>
    </row>
    <row r="130" customFormat="false" ht="15.6" hidden="false" customHeight="false" outlineLevel="0" collapsed="false">
      <c r="A130" s="24" t="s">
        <v>12</v>
      </c>
      <c r="B130" s="26" t="n">
        <v>102456714</v>
      </c>
      <c r="C130" s="26" t="n">
        <v>139563083</v>
      </c>
      <c r="D130" s="26" t="n">
        <v>186738042</v>
      </c>
      <c r="E130" s="26" t="n">
        <v>243177076</v>
      </c>
      <c r="F130" s="26" t="n">
        <v>307009805</v>
      </c>
      <c r="G130" s="26" t="n">
        <v>386090658</v>
      </c>
      <c r="H130" s="26" t="n">
        <v>473793548</v>
      </c>
      <c r="I130" s="26" t="n">
        <v>576245498</v>
      </c>
      <c r="J130" s="26" t="n">
        <v>690414053</v>
      </c>
      <c r="K130" s="26" t="n">
        <v>818449128</v>
      </c>
      <c r="L130" s="26" t="n">
        <v>959789574</v>
      </c>
      <c r="M130" s="26" t="n">
        <v>1122808563</v>
      </c>
      <c r="N130" s="26" t="n">
        <v>1299491340</v>
      </c>
      <c r="O130" s="3"/>
      <c r="P130" s="4"/>
      <c r="Q130" s="5"/>
      <c r="R130" s="5"/>
      <c r="S130" s="5"/>
    </row>
    <row r="131" customFormat="false" ht="15.6" hidden="false" customHeight="false" outlineLevel="0" collapsed="false">
      <c r="A131" s="24" t="s">
        <v>13</v>
      </c>
      <c r="B131" s="26" t="n">
        <v>102116236</v>
      </c>
      <c r="C131" s="26" t="n">
        <v>136583217</v>
      </c>
      <c r="D131" s="26" t="n">
        <v>202209814</v>
      </c>
      <c r="E131" s="26" t="n">
        <v>380657200</v>
      </c>
      <c r="F131" s="26" t="n">
        <v>683758730</v>
      </c>
      <c r="G131" s="26" t="n">
        <v>1342200523</v>
      </c>
      <c r="H131" s="26" t="n">
        <v>1108266786</v>
      </c>
      <c r="I131" s="26" t="n">
        <v>2020321281</v>
      </c>
      <c r="J131" s="26" t="n">
        <v>3364705938</v>
      </c>
      <c r="K131" s="26" t="n">
        <v>5430542953</v>
      </c>
      <c r="L131" s="26" t="n">
        <v>8642798422</v>
      </c>
      <c r="M131" s="26" t="n">
        <v>13470603605</v>
      </c>
      <c r="N131" s="26" t="n">
        <v>19802297415</v>
      </c>
      <c r="O131" s="3"/>
      <c r="P131" s="4"/>
      <c r="Q131" s="5"/>
      <c r="R131" s="5"/>
      <c r="S131" s="5"/>
    </row>
    <row r="132" customFormat="false" ht="15.6" hidden="false" customHeight="false" outlineLevel="0" collapsed="false">
      <c r="A132" s="24" t="s">
        <v>14</v>
      </c>
      <c r="B132" s="26" t="n">
        <v>51318840</v>
      </c>
      <c r="C132" s="26" t="n">
        <v>57133847</v>
      </c>
      <c r="D132" s="26" t="n">
        <v>63241563</v>
      </c>
      <c r="E132" s="26" t="n">
        <v>74283449</v>
      </c>
      <c r="F132" s="26" t="n">
        <v>90963083</v>
      </c>
      <c r="G132" s="26" t="n">
        <v>121326147</v>
      </c>
      <c r="H132" s="26" t="n">
        <v>81302652</v>
      </c>
      <c r="I132" s="26" t="n">
        <v>106686751</v>
      </c>
      <c r="J132" s="26" t="n">
        <v>136521740</v>
      </c>
      <c r="K132" s="26" t="n">
        <v>172787197</v>
      </c>
      <c r="L132" s="26" t="n">
        <v>218880577</v>
      </c>
      <c r="M132" s="26" t="n">
        <v>276929117</v>
      </c>
      <c r="N132" s="26" t="n">
        <v>326312028</v>
      </c>
      <c r="O132" s="3"/>
      <c r="P132" s="4"/>
      <c r="Q132" s="5"/>
      <c r="R132" s="5"/>
      <c r="S132" s="5"/>
    </row>
    <row r="133" customFormat="false" ht="15.6" hidden="false" customHeight="false" outlineLevel="0" collapsed="false">
      <c r="A133" s="24" t="s">
        <v>15</v>
      </c>
      <c r="B133" s="26" t="n">
        <v>729</v>
      </c>
      <c r="C133" s="26" t="n">
        <v>1000</v>
      </c>
      <c r="D133" s="26" t="n">
        <v>1331</v>
      </c>
      <c r="E133" s="26" t="n">
        <v>1728</v>
      </c>
      <c r="F133" s="26" t="n">
        <v>2197</v>
      </c>
      <c r="G133" s="26" t="n">
        <v>2744</v>
      </c>
      <c r="H133" s="26" t="n">
        <v>3375</v>
      </c>
      <c r="I133" s="26" t="n">
        <v>4096</v>
      </c>
      <c r="J133" s="26" t="n">
        <v>4913</v>
      </c>
      <c r="K133" s="26" t="n">
        <v>5832</v>
      </c>
      <c r="L133" s="26" t="n">
        <v>6859</v>
      </c>
      <c r="M133" s="26" t="n">
        <v>8000</v>
      </c>
      <c r="N133" s="26" t="n">
        <v>9261</v>
      </c>
      <c r="O133" s="3"/>
      <c r="P133" s="4"/>
      <c r="Q133" s="5"/>
      <c r="R133" s="5"/>
      <c r="S133" s="5"/>
    </row>
    <row r="134" customFormat="false" ht="15.6" hidden="false" customHeight="false" outlineLevel="0" collapsed="false">
      <c r="A134" s="24" t="s">
        <v>16</v>
      </c>
      <c r="B134" s="10" t="n">
        <f aca="false">B132/B130</f>
        <v>0.50088313392522</v>
      </c>
      <c r="C134" s="10" t="n">
        <f aca="false">C132/C130</f>
        <v>0.409376503956996</v>
      </c>
      <c r="D134" s="10" t="n">
        <f aca="false">D132/D130</f>
        <v>0.338664593045267</v>
      </c>
      <c r="E134" s="10" t="n">
        <f aca="false">E132/E130</f>
        <v>0.305470606941585</v>
      </c>
      <c r="F134" s="10" t="n">
        <f aca="false">F132/F130</f>
        <v>0.296287224442229</v>
      </c>
      <c r="G134" s="10" t="n">
        <f aca="false">G132/G130</f>
        <v>0.314242638318382</v>
      </c>
      <c r="H134" s="10" t="n">
        <f aca="false">H132/H130</f>
        <v>0.171599322834172</v>
      </c>
      <c r="I134" s="10" t="n">
        <f aca="false">I132/I130</f>
        <v>0.185141144477974</v>
      </c>
      <c r="J134" s="10" t="n">
        <f aca="false">J132/J130</f>
        <v>0.197738935652864</v>
      </c>
      <c r="K134" s="10" t="n">
        <f aca="false">K132/K130</f>
        <v>0.211115377961524</v>
      </c>
      <c r="L134" s="10" t="n">
        <f aca="false">L132/L130</f>
        <v>0.228050588305307</v>
      </c>
      <c r="M134" s="10" t="n">
        <f aca="false">M132/M130</f>
        <v>0.246639655347908</v>
      </c>
      <c r="N134" s="10" t="n">
        <f aca="false">N132/N130</f>
        <v>0.251107504879563</v>
      </c>
      <c r="O134" s="3"/>
      <c r="P134" s="4"/>
      <c r="Q134" s="5"/>
      <c r="R134" s="5"/>
      <c r="S134" s="5"/>
    </row>
    <row r="135" customFormat="false" ht="15.6" hidden="false" customHeight="false" outlineLevel="0" collapsed="false">
      <c r="A135" s="24" t="s">
        <v>17</v>
      </c>
      <c r="B135" s="10" t="n">
        <f aca="false">B132/B131</f>
        <v>0.502553188505695</v>
      </c>
      <c r="C135" s="10" t="n">
        <f aca="false">C132/C131</f>
        <v>0.418307960926122</v>
      </c>
      <c r="D135" s="10" t="n">
        <f aca="false">D132/D131</f>
        <v>0.312752194114575</v>
      </c>
      <c r="E135" s="10" t="n">
        <f aca="false">E132/E131</f>
        <v>0.195145261931207</v>
      </c>
      <c r="F135" s="10" t="n">
        <f aca="false">F132/F131</f>
        <v>0.133033889015209</v>
      </c>
      <c r="G135" s="10" t="n">
        <f aca="false">G132/G131</f>
        <v>0.0903934582955009</v>
      </c>
      <c r="H135" s="10" t="n">
        <f aca="false">H132/H131</f>
        <v>0.0733601809844367</v>
      </c>
      <c r="I135" s="10" t="n">
        <f aca="false">I132/I131</f>
        <v>0.0528068243419152</v>
      </c>
      <c r="J135" s="10" t="n">
        <f aca="false">J132/J131</f>
        <v>0.0405746423359508</v>
      </c>
      <c r="K135" s="10" t="n">
        <f aca="false">K132/K131</f>
        <v>0.0318176651018932</v>
      </c>
      <c r="L135" s="10" t="n">
        <f aca="false">L132/L131</f>
        <v>0.0253251975011757</v>
      </c>
      <c r="M135" s="10" t="n">
        <f aca="false">M132/M131</f>
        <v>0.0205580332641672</v>
      </c>
      <c r="N135" s="10" t="n">
        <f aca="false">N132/N131</f>
        <v>0.0164784934374747</v>
      </c>
      <c r="O135" s="3"/>
      <c r="P135" s="4"/>
      <c r="Q135" s="5"/>
      <c r="R135" s="5"/>
      <c r="S135" s="5"/>
    </row>
    <row r="136" customFormat="false" ht="15.6" hidden="false" customHeight="false" outlineLevel="0" collapsed="false">
      <c r="A136" s="14" t="s">
        <v>1</v>
      </c>
      <c r="B136" s="16" t="s">
        <v>2</v>
      </c>
      <c r="C136" s="16" t="s">
        <v>2</v>
      </c>
      <c r="D136" s="16" t="s">
        <v>2</v>
      </c>
      <c r="E136" s="16" t="s">
        <v>2</v>
      </c>
      <c r="F136" s="16" t="s">
        <v>2</v>
      </c>
      <c r="G136" s="16" t="s">
        <v>2</v>
      </c>
      <c r="H136" s="16" t="s">
        <v>2</v>
      </c>
      <c r="I136" s="16" t="s">
        <v>2</v>
      </c>
      <c r="J136" s="16" t="s">
        <v>2</v>
      </c>
      <c r="K136" s="16" t="s">
        <v>2</v>
      </c>
      <c r="L136" s="16" t="s">
        <v>2</v>
      </c>
      <c r="M136" s="16" t="s">
        <v>2</v>
      </c>
      <c r="N136" s="16" t="s">
        <v>2</v>
      </c>
      <c r="O136" s="3"/>
      <c r="P136" s="4"/>
      <c r="Q136" s="5"/>
      <c r="R136" s="5"/>
      <c r="S136" s="5"/>
    </row>
    <row r="137" customFormat="false" ht="15.6" hidden="false" customHeight="false" outlineLevel="0" collapsed="false">
      <c r="A137" s="14" t="s">
        <v>3</v>
      </c>
      <c r="B137" s="16" t="b">
        <f aca="false">TRUE()</f>
        <v>1</v>
      </c>
      <c r="C137" s="16" t="b">
        <f aca="false">TRUE()</f>
        <v>1</v>
      </c>
      <c r="D137" s="16" t="b">
        <f aca="false">TRUE()</f>
        <v>1</v>
      </c>
      <c r="E137" s="16" t="b">
        <f aca="false">TRUE()</f>
        <v>1</v>
      </c>
      <c r="F137" s="16" t="b">
        <f aca="false">TRUE()</f>
        <v>1</v>
      </c>
      <c r="G137" s="16" t="b">
        <f aca="false">TRUE()</f>
        <v>1</v>
      </c>
      <c r="H137" s="16" t="b">
        <f aca="false">TRUE()</f>
        <v>1</v>
      </c>
      <c r="I137" s="16" t="b">
        <f aca="false">TRUE()</f>
        <v>1</v>
      </c>
      <c r="J137" s="16" t="b">
        <f aca="false">TRUE()</f>
        <v>1</v>
      </c>
      <c r="K137" s="16" t="b">
        <f aca="false">TRUE()</f>
        <v>1</v>
      </c>
      <c r="L137" s="16" t="b">
        <f aca="false">TRUE()</f>
        <v>1</v>
      </c>
      <c r="M137" s="16" t="b">
        <f aca="false">TRUE()</f>
        <v>1</v>
      </c>
      <c r="N137" s="16" t="b">
        <f aca="false">TRUE()</f>
        <v>1</v>
      </c>
      <c r="O137" s="3"/>
      <c r="P137" s="4"/>
      <c r="Q137" s="5"/>
      <c r="R137" s="5"/>
      <c r="S137" s="5"/>
    </row>
    <row r="138" customFormat="false" ht="15.6" hidden="false" customHeight="false" outlineLevel="0" collapsed="false">
      <c r="A138" s="14" t="s">
        <v>4</v>
      </c>
      <c r="B138" s="16" t="n">
        <v>9</v>
      </c>
      <c r="C138" s="16" t="n">
        <v>10</v>
      </c>
      <c r="D138" s="16" t="n">
        <v>11</v>
      </c>
      <c r="E138" s="16" t="n">
        <v>12</v>
      </c>
      <c r="F138" s="16" t="n">
        <v>13</v>
      </c>
      <c r="G138" s="16" t="n">
        <v>14</v>
      </c>
      <c r="H138" s="16" t="n">
        <v>15</v>
      </c>
      <c r="I138" s="16" t="n">
        <v>16</v>
      </c>
      <c r="J138" s="16" t="n">
        <v>17</v>
      </c>
      <c r="K138" s="16" t="n">
        <v>18</v>
      </c>
      <c r="L138" s="16" t="n">
        <v>19</v>
      </c>
      <c r="M138" s="16" t="n">
        <v>20</v>
      </c>
      <c r="N138" s="16" t="n">
        <v>21</v>
      </c>
      <c r="O138" s="3"/>
      <c r="P138" s="4"/>
      <c r="Q138" s="5"/>
      <c r="R138" s="5"/>
      <c r="S138" s="5"/>
    </row>
    <row r="139" customFormat="false" ht="15.6" hidden="false" customHeight="false" outlineLevel="0" collapsed="false">
      <c r="A139" s="14" t="s">
        <v>5</v>
      </c>
      <c r="B139" s="16" t="n">
        <v>6</v>
      </c>
      <c r="C139" s="16" t="n">
        <v>6</v>
      </c>
      <c r="D139" s="16" t="n">
        <v>6</v>
      </c>
      <c r="E139" s="16" t="n">
        <v>6</v>
      </c>
      <c r="F139" s="16" t="n">
        <v>6</v>
      </c>
      <c r="G139" s="16" t="n">
        <v>6</v>
      </c>
      <c r="H139" s="16" t="n">
        <v>6</v>
      </c>
      <c r="I139" s="16" t="n">
        <v>6</v>
      </c>
      <c r="J139" s="16" t="n">
        <v>6</v>
      </c>
      <c r="K139" s="16" t="n">
        <v>6</v>
      </c>
      <c r="L139" s="16" t="n">
        <v>6</v>
      </c>
      <c r="M139" s="16" t="n">
        <v>6</v>
      </c>
      <c r="N139" s="16" t="n">
        <v>6</v>
      </c>
      <c r="O139" s="3"/>
      <c r="P139" s="4"/>
      <c r="Q139" s="5"/>
      <c r="R139" s="5"/>
      <c r="S139" s="5"/>
    </row>
    <row r="140" customFormat="false" ht="15.6" hidden="false" customHeight="false" outlineLevel="0" collapsed="false">
      <c r="A140" s="14" t="s">
        <v>6</v>
      </c>
      <c r="B140" s="16" t="s">
        <v>19</v>
      </c>
      <c r="C140" s="16" t="s">
        <v>19</v>
      </c>
      <c r="D140" s="16" t="s">
        <v>19</v>
      </c>
      <c r="E140" s="16" t="s">
        <v>19</v>
      </c>
      <c r="F140" s="16" t="s">
        <v>19</v>
      </c>
      <c r="G140" s="16" t="s">
        <v>19</v>
      </c>
      <c r="H140" s="16" t="s">
        <v>19</v>
      </c>
      <c r="I140" s="16" t="s">
        <v>19</v>
      </c>
      <c r="J140" s="16" t="s">
        <v>19</v>
      </c>
      <c r="K140" s="16" t="s">
        <v>19</v>
      </c>
      <c r="L140" s="16" t="s">
        <v>19</v>
      </c>
      <c r="M140" s="16" t="s">
        <v>19</v>
      </c>
      <c r="N140" s="16" t="s">
        <v>19</v>
      </c>
      <c r="O140" s="3"/>
      <c r="P140" s="4"/>
      <c r="Q140" s="5"/>
      <c r="R140" s="5"/>
      <c r="S140" s="5"/>
    </row>
    <row r="141" customFormat="false" ht="15.6" hidden="false" customHeight="false" outlineLevel="0" collapsed="false">
      <c r="A141" s="14" t="s">
        <v>8</v>
      </c>
      <c r="B141" s="16" t="s">
        <v>9</v>
      </c>
      <c r="C141" s="16" t="s">
        <v>9</v>
      </c>
      <c r="D141" s="16" t="s">
        <v>9</v>
      </c>
      <c r="E141" s="16" t="s">
        <v>9</v>
      </c>
      <c r="F141" s="16" t="s">
        <v>9</v>
      </c>
      <c r="G141" s="16" t="s">
        <v>9</v>
      </c>
      <c r="H141" s="16" t="s">
        <v>9</v>
      </c>
      <c r="I141" s="16" t="s">
        <v>9</v>
      </c>
      <c r="J141" s="16" t="s">
        <v>9</v>
      </c>
      <c r="K141" s="16" t="s">
        <v>9</v>
      </c>
      <c r="L141" s="16" t="s">
        <v>9</v>
      </c>
      <c r="M141" s="16" t="s">
        <v>9</v>
      </c>
      <c r="N141" s="16" t="s">
        <v>9</v>
      </c>
      <c r="O141" s="3"/>
      <c r="P141" s="4"/>
      <c r="Q141" s="5"/>
      <c r="R141" s="5"/>
      <c r="S141" s="5"/>
    </row>
    <row r="142" customFormat="false" ht="15.6" hidden="false" customHeight="false" outlineLevel="0" collapsed="false">
      <c r="A142" s="14" t="s">
        <v>10</v>
      </c>
      <c r="B142" s="16" t="s">
        <v>18</v>
      </c>
      <c r="C142" s="16" t="s">
        <v>18</v>
      </c>
      <c r="D142" s="16" t="s">
        <v>18</v>
      </c>
      <c r="E142" s="16" t="s">
        <v>18</v>
      </c>
      <c r="F142" s="16" t="s">
        <v>18</v>
      </c>
      <c r="G142" s="16" t="s">
        <v>18</v>
      </c>
      <c r="H142" s="16" t="s">
        <v>18</v>
      </c>
      <c r="I142" s="16" t="s">
        <v>18</v>
      </c>
      <c r="J142" s="16" t="s">
        <v>18</v>
      </c>
      <c r="K142" s="16" t="s">
        <v>18</v>
      </c>
      <c r="L142" s="16" t="s">
        <v>18</v>
      </c>
      <c r="M142" s="16" t="s">
        <v>18</v>
      </c>
      <c r="N142" s="16" t="s">
        <v>18</v>
      </c>
      <c r="O142" s="3"/>
      <c r="P142" s="4"/>
      <c r="Q142" s="5"/>
      <c r="R142" s="5"/>
      <c r="S142" s="5"/>
    </row>
    <row r="143" customFormat="false" ht="15.6" hidden="false" customHeight="false" outlineLevel="0" collapsed="false">
      <c r="A143" s="14" t="s">
        <v>12</v>
      </c>
      <c r="B143" s="16" t="n">
        <v>102456714</v>
      </c>
      <c r="C143" s="16" t="n">
        <v>139563083</v>
      </c>
      <c r="D143" s="16" t="n">
        <v>186738042</v>
      </c>
      <c r="E143" s="16" t="n">
        <v>243177076</v>
      </c>
      <c r="F143" s="16" t="n">
        <v>307009805</v>
      </c>
      <c r="G143" s="16" t="n">
        <v>386090658</v>
      </c>
      <c r="H143" s="16" t="n">
        <v>473793548</v>
      </c>
      <c r="I143" s="16" t="n">
        <v>576245498</v>
      </c>
      <c r="J143" s="16" t="n">
        <v>690414053</v>
      </c>
      <c r="K143" s="16" t="n">
        <v>818449128</v>
      </c>
      <c r="L143" s="16" t="n">
        <v>959789574</v>
      </c>
      <c r="M143" s="16" t="n">
        <v>1122808563</v>
      </c>
      <c r="N143" s="16" t="n">
        <v>1299491340</v>
      </c>
      <c r="O143" s="3"/>
      <c r="P143" s="4"/>
      <c r="Q143" s="5"/>
      <c r="R143" s="5"/>
      <c r="S143" s="5"/>
    </row>
    <row r="144" customFormat="false" ht="15.6" hidden="false" customHeight="false" outlineLevel="0" collapsed="false">
      <c r="A144" s="14" t="s">
        <v>13</v>
      </c>
      <c r="B144" s="16" t="n">
        <v>98607715</v>
      </c>
      <c r="C144" s="16" t="n">
        <v>131079410</v>
      </c>
      <c r="D144" s="16" t="n">
        <v>175609428</v>
      </c>
      <c r="E144" s="16" t="n">
        <v>223962554</v>
      </c>
      <c r="F144" s="16" t="n">
        <v>288203326</v>
      </c>
      <c r="G144" s="16" t="n">
        <v>372328951</v>
      </c>
      <c r="H144" s="16" t="n">
        <v>409125270</v>
      </c>
      <c r="I144" s="16" t="n">
        <v>492628829</v>
      </c>
      <c r="J144" s="16" t="n">
        <v>618521014</v>
      </c>
      <c r="K144" s="16" t="n">
        <v>856270774</v>
      </c>
      <c r="L144" s="16" t="n">
        <v>1157089492</v>
      </c>
      <c r="M144" s="16" t="n">
        <v>1851515376</v>
      </c>
      <c r="N144" s="16" t="n">
        <v>2688904100</v>
      </c>
      <c r="O144" s="3"/>
      <c r="P144" s="4"/>
      <c r="Q144" s="5"/>
      <c r="R144" s="5"/>
      <c r="S144" s="5"/>
    </row>
    <row r="145" customFormat="false" ht="15.6" hidden="false" customHeight="false" outlineLevel="0" collapsed="false">
      <c r="A145" s="14" t="s">
        <v>14</v>
      </c>
      <c r="B145" s="16" t="n">
        <v>93618035</v>
      </c>
      <c r="C145" s="16" t="n">
        <v>122987936</v>
      </c>
      <c r="D145" s="16" t="n">
        <v>165092351</v>
      </c>
      <c r="E145" s="16" t="n">
        <v>202749203</v>
      </c>
      <c r="F145" s="16" t="n">
        <v>250008847</v>
      </c>
      <c r="G145" s="16" t="n">
        <v>290558117</v>
      </c>
      <c r="H145" s="16" t="n">
        <v>335709523</v>
      </c>
      <c r="I145" s="16" t="n">
        <v>360935721</v>
      </c>
      <c r="J145" s="16" t="n">
        <v>405726603</v>
      </c>
      <c r="K145" s="16" t="n">
        <v>405350486</v>
      </c>
      <c r="L145" s="16" t="n">
        <v>437380646</v>
      </c>
      <c r="M145" s="16" t="n">
        <v>445105823</v>
      </c>
      <c r="N145" s="16" t="n">
        <v>484407373</v>
      </c>
      <c r="O145" s="3"/>
      <c r="P145" s="4"/>
      <c r="Q145" s="5"/>
      <c r="R145" s="5"/>
      <c r="S145" s="5"/>
    </row>
    <row r="146" customFormat="false" ht="15.6" hidden="false" customHeight="false" outlineLevel="0" collapsed="false">
      <c r="A146" s="14" t="s">
        <v>15</v>
      </c>
      <c r="B146" s="16" t="n">
        <v>729</v>
      </c>
      <c r="C146" s="16" t="n">
        <v>1000</v>
      </c>
      <c r="D146" s="16" t="n">
        <v>1331</v>
      </c>
      <c r="E146" s="16" t="n">
        <v>1728</v>
      </c>
      <c r="F146" s="16" t="n">
        <v>2197</v>
      </c>
      <c r="G146" s="16" t="n">
        <v>2744</v>
      </c>
      <c r="H146" s="16" t="n">
        <v>3375</v>
      </c>
      <c r="I146" s="16" t="n">
        <v>4096</v>
      </c>
      <c r="J146" s="16" t="n">
        <v>4913</v>
      </c>
      <c r="K146" s="16" t="n">
        <v>5832</v>
      </c>
      <c r="L146" s="16" t="n">
        <v>6859</v>
      </c>
      <c r="M146" s="16" t="n">
        <v>8000</v>
      </c>
      <c r="N146" s="16" t="n">
        <v>9261</v>
      </c>
      <c r="O146" s="3"/>
      <c r="P146" s="4"/>
      <c r="Q146" s="5"/>
      <c r="R146" s="5"/>
      <c r="S146" s="5"/>
    </row>
    <row r="147" customFormat="false" ht="15.6" hidden="false" customHeight="false" outlineLevel="0" collapsed="false">
      <c r="A147" s="14" t="s">
        <v>16</v>
      </c>
      <c r="B147" s="10" t="n">
        <f aca="false">B145/B143</f>
        <v>0.913732554413174</v>
      </c>
      <c r="C147" s="10" t="n">
        <f aca="false">C145/C143</f>
        <v>0.881235448202302</v>
      </c>
      <c r="D147" s="10" t="n">
        <f aca="false">D145/D143</f>
        <v>0.884085263140973</v>
      </c>
      <c r="E147" s="10" t="n">
        <f aca="false">E145/E143</f>
        <v>0.833751298991686</v>
      </c>
      <c r="F147" s="10" t="n">
        <f aca="false">F145/F143</f>
        <v>0.814335056823348</v>
      </c>
      <c r="G147" s="10" t="n">
        <f aca="false">G145/G143</f>
        <v>0.752564484479187</v>
      </c>
      <c r="H147" s="10" t="n">
        <f aca="false">H145/H143</f>
        <v>0.708556552568335</v>
      </c>
      <c r="I147" s="10" t="n">
        <f aca="false">I145/I143</f>
        <v>0.626357554640713</v>
      </c>
      <c r="J147" s="10" t="n">
        <f aca="false">J145/J143</f>
        <v>0.587656930268191</v>
      </c>
      <c r="K147" s="10" t="n">
        <f aca="false">K145/K143</f>
        <v>0.495266562248692</v>
      </c>
      <c r="L147" s="10" t="n">
        <f aca="false">L145/L143</f>
        <v>0.455704727211384</v>
      </c>
      <c r="M147" s="10" t="n">
        <f aca="false">M145/M143</f>
        <v>0.396421827965699</v>
      </c>
      <c r="N147" s="10" t="n">
        <f aca="false">N145/N143</f>
        <v>0.372766911243903</v>
      </c>
      <c r="O147" s="3"/>
      <c r="P147" s="4"/>
      <c r="Q147" s="5"/>
      <c r="R147" s="5"/>
      <c r="S147" s="5"/>
    </row>
    <row r="148" customFormat="false" ht="15.6" hidden="false" customHeight="false" outlineLevel="0" collapsed="false">
      <c r="A148" s="14" t="s">
        <v>17</v>
      </c>
      <c r="B148" s="10" t="n">
        <f aca="false">B145/B144</f>
        <v>0.94939868548825</v>
      </c>
      <c r="C148" s="10" t="n">
        <f aca="false">C145/C144</f>
        <v>0.938270442321948</v>
      </c>
      <c r="D148" s="10" t="n">
        <f aca="false">D145/D144</f>
        <v>0.940110977412898</v>
      </c>
      <c r="E148" s="10" t="n">
        <f aca="false">E145/E144</f>
        <v>0.905281706155217</v>
      </c>
      <c r="F148" s="10" t="n">
        <f aca="false">F145/F144</f>
        <v>0.86747384379596</v>
      </c>
      <c r="G148" s="10" t="n">
        <f aca="false">G145/G144</f>
        <v>0.780380134877022</v>
      </c>
      <c r="H148" s="10" t="n">
        <f aca="false">H145/H144</f>
        <v>0.82055435734879</v>
      </c>
      <c r="I148" s="10" t="n">
        <f aca="false">I145/I144</f>
        <v>0.732672754318242</v>
      </c>
      <c r="J148" s="10" t="n">
        <f aca="false">J145/J144</f>
        <v>0.655962519973493</v>
      </c>
      <c r="K148" s="10" t="n">
        <f aca="false">K145/K144</f>
        <v>0.473390542230512</v>
      </c>
      <c r="L148" s="10" t="n">
        <f aca="false">L145/L144</f>
        <v>0.378000706966925</v>
      </c>
      <c r="M148" s="10" t="n">
        <f aca="false">M145/M144</f>
        <v>0.240400824518997</v>
      </c>
      <c r="N148" s="10" t="n">
        <f aca="false">N145/N144</f>
        <v>0.180150483239622</v>
      </c>
      <c r="O148" s="3"/>
      <c r="P148" s="4"/>
      <c r="Q148" s="5"/>
      <c r="R148" s="5"/>
      <c r="S148" s="5"/>
    </row>
    <row r="149" customFormat="false" ht="15.6" hidden="false" customHeight="false" outlineLevel="0" collapsed="false">
      <c r="A149" s="11" t="s">
        <v>1</v>
      </c>
      <c r="B149" s="13" t="s">
        <v>2</v>
      </c>
      <c r="C149" s="13" t="s">
        <v>2</v>
      </c>
      <c r="D149" s="13" t="s">
        <v>2</v>
      </c>
      <c r="E149" s="13" t="s">
        <v>2</v>
      </c>
      <c r="F149" s="13" t="s">
        <v>2</v>
      </c>
      <c r="G149" s="13" t="s">
        <v>2</v>
      </c>
      <c r="H149" s="13" t="s">
        <v>2</v>
      </c>
      <c r="I149" s="13" t="s">
        <v>2</v>
      </c>
      <c r="J149" s="13" t="s">
        <v>2</v>
      </c>
      <c r="K149" s="13" t="s">
        <v>2</v>
      </c>
      <c r="L149" s="13" t="s">
        <v>2</v>
      </c>
      <c r="M149" s="13" t="s">
        <v>2</v>
      </c>
      <c r="N149" s="13" t="s">
        <v>2</v>
      </c>
      <c r="O149" s="3"/>
      <c r="P149" s="4"/>
      <c r="Q149" s="5"/>
      <c r="R149" s="5"/>
      <c r="S149" s="5"/>
    </row>
    <row r="150" customFormat="false" ht="15.6" hidden="false" customHeight="false" outlineLevel="0" collapsed="false">
      <c r="A150" s="11" t="s">
        <v>3</v>
      </c>
      <c r="B150" s="13" t="b">
        <f aca="false">TRUE()</f>
        <v>1</v>
      </c>
      <c r="C150" s="13" t="b">
        <f aca="false">TRUE()</f>
        <v>1</v>
      </c>
      <c r="D150" s="13" t="b">
        <f aca="false">TRUE()</f>
        <v>1</v>
      </c>
      <c r="E150" s="13" t="b">
        <f aca="false">TRUE()</f>
        <v>1</v>
      </c>
      <c r="F150" s="13" t="b">
        <f aca="false">TRUE()</f>
        <v>1</v>
      </c>
      <c r="G150" s="13" t="b">
        <f aca="false">TRUE()</f>
        <v>1</v>
      </c>
      <c r="H150" s="13" t="b">
        <f aca="false">TRUE()</f>
        <v>1</v>
      </c>
      <c r="I150" s="13" t="b">
        <f aca="false">TRUE()</f>
        <v>1</v>
      </c>
      <c r="J150" s="13" t="b">
        <f aca="false">TRUE()</f>
        <v>1</v>
      </c>
      <c r="K150" s="13" t="b">
        <f aca="false">TRUE()</f>
        <v>1</v>
      </c>
      <c r="L150" s="13" t="b">
        <f aca="false">TRUE()</f>
        <v>1</v>
      </c>
      <c r="M150" s="13" t="b">
        <f aca="false">TRUE()</f>
        <v>1</v>
      </c>
      <c r="N150" s="13" t="b">
        <f aca="false">TRUE()</f>
        <v>1</v>
      </c>
      <c r="O150" s="3"/>
      <c r="P150" s="4"/>
      <c r="Q150" s="5"/>
      <c r="R150" s="5"/>
      <c r="S150" s="5"/>
    </row>
    <row r="151" customFormat="false" ht="15.6" hidden="false" customHeight="false" outlineLevel="0" collapsed="false">
      <c r="A151" s="11" t="s">
        <v>4</v>
      </c>
      <c r="B151" s="13" t="n">
        <v>9</v>
      </c>
      <c r="C151" s="13" t="n">
        <v>10</v>
      </c>
      <c r="D151" s="13" t="n">
        <v>11</v>
      </c>
      <c r="E151" s="13" t="n">
        <v>12</v>
      </c>
      <c r="F151" s="13" t="n">
        <v>13</v>
      </c>
      <c r="G151" s="13" t="n">
        <v>14</v>
      </c>
      <c r="H151" s="13" t="n">
        <v>15</v>
      </c>
      <c r="I151" s="13" t="n">
        <v>16</v>
      </c>
      <c r="J151" s="13" t="n">
        <v>17</v>
      </c>
      <c r="K151" s="13" t="n">
        <v>18</v>
      </c>
      <c r="L151" s="13" t="n">
        <v>19</v>
      </c>
      <c r="M151" s="13" t="n">
        <v>20</v>
      </c>
      <c r="N151" s="13" t="n">
        <v>21</v>
      </c>
      <c r="O151" s="3"/>
      <c r="P151" s="4"/>
      <c r="Q151" s="5"/>
      <c r="R151" s="5"/>
      <c r="S151" s="5"/>
    </row>
    <row r="152" customFormat="false" ht="15.6" hidden="false" customHeight="false" outlineLevel="0" collapsed="false">
      <c r="A152" s="11" t="s">
        <v>5</v>
      </c>
      <c r="B152" s="13" t="n">
        <v>9</v>
      </c>
      <c r="C152" s="13" t="n">
        <v>9</v>
      </c>
      <c r="D152" s="13" t="n">
        <v>9</v>
      </c>
      <c r="E152" s="13" t="n">
        <v>9</v>
      </c>
      <c r="F152" s="13" t="n">
        <v>9</v>
      </c>
      <c r="G152" s="13" t="n">
        <v>9</v>
      </c>
      <c r="H152" s="13" t="n">
        <v>9</v>
      </c>
      <c r="I152" s="13" t="n">
        <v>9</v>
      </c>
      <c r="J152" s="13" t="n">
        <v>9</v>
      </c>
      <c r="K152" s="13" t="n">
        <v>9</v>
      </c>
      <c r="L152" s="13" t="n">
        <v>9</v>
      </c>
      <c r="M152" s="13" t="n">
        <v>9</v>
      </c>
      <c r="N152" s="13" t="n">
        <v>9</v>
      </c>
      <c r="O152" s="3"/>
      <c r="P152" s="4"/>
      <c r="Q152" s="5"/>
      <c r="R152" s="5"/>
      <c r="S152" s="5"/>
    </row>
    <row r="153" customFormat="false" ht="15.6" hidden="false" customHeight="false" outlineLevel="0" collapsed="false">
      <c r="A153" s="11" t="s">
        <v>6</v>
      </c>
      <c r="B153" s="13" t="s">
        <v>19</v>
      </c>
      <c r="C153" s="13" t="s">
        <v>19</v>
      </c>
      <c r="D153" s="13" t="s">
        <v>19</v>
      </c>
      <c r="E153" s="13" t="s">
        <v>19</v>
      </c>
      <c r="F153" s="13" t="s">
        <v>19</v>
      </c>
      <c r="G153" s="13" t="s">
        <v>19</v>
      </c>
      <c r="H153" s="13" t="s">
        <v>19</v>
      </c>
      <c r="I153" s="13" t="s">
        <v>19</v>
      </c>
      <c r="J153" s="13" t="s">
        <v>19</v>
      </c>
      <c r="K153" s="13" t="s">
        <v>19</v>
      </c>
      <c r="L153" s="13" t="s">
        <v>19</v>
      </c>
      <c r="M153" s="13" t="s">
        <v>19</v>
      </c>
      <c r="N153" s="13" t="s">
        <v>19</v>
      </c>
      <c r="O153" s="3"/>
      <c r="P153" s="4"/>
      <c r="Q153" s="5"/>
      <c r="R153" s="5"/>
      <c r="S153" s="5"/>
    </row>
    <row r="154" customFormat="false" ht="15.6" hidden="false" customHeight="false" outlineLevel="0" collapsed="false">
      <c r="A154" s="11" t="s">
        <v>8</v>
      </c>
      <c r="B154" s="13" t="s">
        <v>9</v>
      </c>
      <c r="C154" s="13" t="s">
        <v>9</v>
      </c>
      <c r="D154" s="13" t="s">
        <v>9</v>
      </c>
      <c r="E154" s="13" t="s">
        <v>9</v>
      </c>
      <c r="F154" s="13" t="s">
        <v>9</v>
      </c>
      <c r="G154" s="13" t="s">
        <v>9</v>
      </c>
      <c r="H154" s="13" t="s">
        <v>9</v>
      </c>
      <c r="I154" s="13" t="s">
        <v>9</v>
      </c>
      <c r="J154" s="13" t="s">
        <v>9</v>
      </c>
      <c r="K154" s="13" t="s">
        <v>9</v>
      </c>
      <c r="L154" s="13" t="s">
        <v>9</v>
      </c>
      <c r="M154" s="13" t="s">
        <v>9</v>
      </c>
      <c r="N154" s="13" t="s">
        <v>9</v>
      </c>
      <c r="O154" s="3"/>
      <c r="P154" s="4"/>
      <c r="Q154" s="5"/>
      <c r="R154" s="5"/>
      <c r="S154" s="5"/>
    </row>
    <row r="155" customFormat="false" ht="15.6" hidden="false" customHeight="false" outlineLevel="0" collapsed="false">
      <c r="A155" s="11" t="s">
        <v>10</v>
      </c>
      <c r="B155" s="13" t="s">
        <v>18</v>
      </c>
      <c r="C155" s="13" t="s">
        <v>18</v>
      </c>
      <c r="D155" s="13" t="s">
        <v>18</v>
      </c>
      <c r="E155" s="13" t="s">
        <v>18</v>
      </c>
      <c r="F155" s="13" t="s">
        <v>18</v>
      </c>
      <c r="G155" s="13" t="s">
        <v>18</v>
      </c>
      <c r="H155" s="13" t="s">
        <v>18</v>
      </c>
      <c r="I155" s="13" t="s">
        <v>18</v>
      </c>
      <c r="J155" s="13" t="s">
        <v>18</v>
      </c>
      <c r="K155" s="13" t="s">
        <v>18</v>
      </c>
      <c r="L155" s="13" t="s">
        <v>18</v>
      </c>
      <c r="M155" s="13" t="s">
        <v>18</v>
      </c>
      <c r="N155" s="13" t="s">
        <v>18</v>
      </c>
      <c r="O155" s="3"/>
      <c r="P155" s="4"/>
      <c r="Q155" s="5"/>
      <c r="R155" s="5"/>
      <c r="S155" s="5"/>
    </row>
    <row r="156" customFormat="false" ht="15.6" hidden="false" customHeight="false" outlineLevel="0" collapsed="false">
      <c r="A156" s="11" t="s">
        <v>12</v>
      </c>
      <c r="B156" s="13" t="n">
        <v>102456714</v>
      </c>
      <c r="C156" s="13" t="n">
        <v>139563083</v>
      </c>
      <c r="D156" s="13" t="n">
        <v>186738042</v>
      </c>
      <c r="E156" s="13" t="n">
        <v>243177076</v>
      </c>
      <c r="F156" s="13" t="n">
        <v>307009805</v>
      </c>
      <c r="G156" s="13" t="n">
        <v>386090658</v>
      </c>
      <c r="H156" s="13" t="n">
        <v>473793548</v>
      </c>
      <c r="I156" s="13" t="n">
        <v>576245498</v>
      </c>
      <c r="J156" s="13" t="n">
        <v>690414053</v>
      </c>
      <c r="K156" s="13" t="n">
        <v>818449128</v>
      </c>
      <c r="L156" s="13" t="n">
        <v>959789574</v>
      </c>
      <c r="M156" s="13" t="n">
        <v>1122808563</v>
      </c>
      <c r="N156" s="13" t="n">
        <v>1299491340</v>
      </c>
      <c r="O156" s="3"/>
      <c r="P156" s="4"/>
      <c r="Q156" s="5"/>
      <c r="R156" s="5"/>
      <c r="S156" s="5"/>
    </row>
    <row r="157" customFormat="false" ht="15.6" hidden="false" customHeight="false" outlineLevel="0" collapsed="false">
      <c r="A157" s="11" t="s">
        <v>13</v>
      </c>
      <c r="B157" s="13" t="n">
        <v>99116232</v>
      </c>
      <c r="C157" s="13" t="n">
        <v>133085854</v>
      </c>
      <c r="D157" s="13" t="n">
        <v>176921203</v>
      </c>
      <c r="E157" s="13" t="n">
        <v>229610607</v>
      </c>
      <c r="F157" s="13" t="n">
        <v>289072085</v>
      </c>
      <c r="G157" s="13" t="n">
        <v>365806236</v>
      </c>
      <c r="H157" s="13" t="n">
        <v>434930633</v>
      </c>
      <c r="I157" s="13" t="n">
        <v>525820318</v>
      </c>
      <c r="J157" s="13" t="n">
        <v>628771339</v>
      </c>
      <c r="K157" s="13" t="n">
        <v>743355189</v>
      </c>
      <c r="L157" s="13" t="n">
        <v>882920215</v>
      </c>
      <c r="M157" s="13" t="n">
        <v>1070751370</v>
      </c>
      <c r="N157" s="13" t="n">
        <v>1276835945</v>
      </c>
      <c r="O157" s="3"/>
      <c r="P157" s="4"/>
      <c r="Q157" s="5"/>
      <c r="R157" s="5"/>
      <c r="S157" s="5"/>
    </row>
    <row r="158" customFormat="false" ht="15.6" hidden="false" customHeight="false" outlineLevel="0" collapsed="false">
      <c r="A158" s="11" t="s">
        <v>14</v>
      </c>
      <c r="B158" s="13" t="n">
        <v>95186685</v>
      </c>
      <c r="C158" s="13" t="n">
        <v>127690493</v>
      </c>
      <c r="D158" s="13" t="n">
        <v>171878331</v>
      </c>
      <c r="E158" s="13" t="n">
        <v>220239668</v>
      </c>
      <c r="F158" s="13" t="n">
        <v>274513218</v>
      </c>
      <c r="G158" s="13" t="n">
        <v>342236236</v>
      </c>
      <c r="H158" s="13" t="n">
        <v>415223801</v>
      </c>
      <c r="I158" s="13" t="n">
        <v>494867027</v>
      </c>
      <c r="J158" s="13" t="n">
        <v>584163404</v>
      </c>
      <c r="K158" s="13" t="n">
        <v>644508028</v>
      </c>
      <c r="L158" s="13" t="n">
        <v>742262454</v>
      </c>
      <c r="M158" s="13" t="n">
        <v>786311707</v>
      </c>
      <c r="N158" s="13" t="n">
        <v>831693778</v>
      </c>
      <c r="O158" s="3"/>
      <c r="P158" s="4"/>
      <c r="Q158" s="5"/>
      <c r="R158" s="5"/>
      <c r="S158" s="5"/>
    </row>
    <row r="159" customFormat="false" ht="15.6" hidden="false" customHeight="false" outlineLevel="0" collapsed="false">
      <c r="A159" s="11" t="s">
        <v>15</v>
      </c>
      <c r="B159" s="13" t="n">
        <v>729</v>
      </c>
      <c r="C159" s="13" t="n">
        <v>1000</v>
      </c>
      <c r="D159" s="13" t="n">
        <v>1331</v>
      </c>
      <c r="E159" s="13" t="n">
        <v>1728</v>
      </c>
      <c r="F159" s="13" t="n">
        <v>2197</v>
      </c>
      <c r="G159" s="13" t="n">
        <v>2744</v>
      </c>
      <c r="H159" s="13" t="n">
        <v>3375</v>
      </c>
      <c r="I159" s="13" t="n">
        <v>4096</v>
      </c>
      <c r="J159" s="13" t="n">
        <v>4913</v>
      </c>
      <c r="K159" s="13" t="n">
        <v>5832</v>
      </c>
      <c r="L159" s="13" t="n">
        <v>6859</v>
      </c>
      <c r="M159" s="13" t="n">
        <v>8000</v>
      </c>
      <c r="N159" s="13" t="n">
        <v>9261</v>
      </c>
      <c r="O159" s="3"/>
      <c r="P159" s="4"/>
      <c r="Q159" s="5"/>
      <c r="R159" s="5"/>
      <c r="S159" s="5"/>
    </row>
    <row r="160" customFormat="false" ht="15.6" hidden="false" customHeight="false" outlineLevel="0" collapsed="false">
      <c r="A160" s="11" t="s">
        <v>16</v>
      </c>
      <c r="B160" s="10" t="n">
        <f aca="false">B158/B156</f>
        <v>0.929042922457966</v>
      </c>
      <c r="C160" s="10" t="n">
        <f aca="false">C158/C156</f>
        <v>0.91493029714742</v>
      </c>
      <c r="D160" s="10" t="n">
        <f aca="false">D158/D156</f>
        <v>0.920424832343482</v>
      </c>
      <c r="E160" s="10" t="n">
        <f aca="false">E158/E156</f>
        <v>0.905676109042449</v>
      </c>
      <c r="F160" s="10" t="n">
        <f aca="false">F158/F156</f>
        <v>0.894151305688755</v>
      </c>
      <c r="G160" s="10" t="n">
        <f aca="false">G158/G156</f>
        <v>0.886414185136798</v>
      </c>
      <c r="H160" s="10" t="n">
        <f aca="false">H158/H156</f>
        <v>0.876381290443406</v>
      </c>
      <c r="I160" s="10" t="n">
        <f aca="false">I158/I156</f>
        <v>0.858778122722965</v>
      </c>
      <c r="J160" s="10" t="n">
        <f aca="false">J158/J156</f>
        <v>0.846105900454492</v>
      </c>
      <c r="K160" s="10" t="n">
        <f aca="false">K158/K156</f>
        <v>0.787474756769489</v>
      </c>
      <c r="L160" s="10" t="n">
        <f aca="false">L158/L156</f>
        <v>0.773359571834649</v>
      </c>
      <c r="M160" s="10" t="n">
        <f aca="false">M158/M156</f>
        <v>0.700307900127762</v>
      </c>
      <c r="N160" s="10" t="n">
        <f aca="false">N158/N156</f>
        <v>0.640014867663527</v>
      </c>
      <c r="O160" s="3"/>
      <c r="P160" s="4"/>
      <c r="Q160" s="5"/>
      <c r="R160" s="5"/>
      <c r="S160" s="5"/>
    </row>
    <row r="161" customFormat="false" ht="15.6" hidden="false" customHeight="false" outlineLevel="0" collapsed="false">
      <c r="A161" s="11" t="s">
        <v>17</v>
      </c>
      <c r="B161" s="10" t="n">
        <f aca="false">B158/B157</f>
        <v>0.960354152688129</v>
      </c>
      <c r="C161" s="10" t="n">
        <f aca="false">C158/C157</f>
        <v>0.959459545565226</v>
      </c>
      <c r="D161" s="10" t="n">
        <f aca="false">D158/D157</f>
        <v>0.971496508533237</v>
      </c>
      <c r="E161" s="10" t="n">
        <f aca="false">E158/E157</f>
        <v>0.959187691185364</v>
      </c>
      <c r="F161" s="10" t="n">
        <f aca="false">F158/F157</f>
        <v>0.949635859858277</v>
      </c>
      <c r="G161" s="10" t="n">
        <f aca="false">G158/G157</f>
        <v>0.935566981422373</v>
      </c>
      <c r="H161" s="10" t="n">
        <f aca="false">H158/H157</f>
        <v>0.954689712554692</v>
      </c>
      <c r="I161" s="10" t="n">
        <f aca="false">I158/I157</f>
        <v>0.941133330264351</v>
      </c>
      <c r="J161" s="10" t="n">
        <f aca="false">J158/J157</f>
        <v>0.929055393855985</v>
      </c>
      <c r="K161" s="10" t="n">
        <f aca="false">K158/K157</f>
        <v>0.867025666245803</v>
      </c>
      <c r="L161" s="10" t="n">
        <f aca="false">L158/L157</f>
        <v>0.840690292723675</v>
      </c>
      <c r="M161" s="10" t="n">
        <f aca="false">M158/M157</f>
        <v>0.734355079088061</v>
      </c>
      <c r="N161" s="10" t="n">
        <f aca="false">N158/N157</f>
        <v>0.651370899493278</v>
      </c>
      <c r="O161" s="3"/>
      <c r="P161" s="4"/>
      <c r="Q161" s="5"/>
      <c r="R161" s="5"/>
      <c r="S161" s="5"/>
    </row>
    <row r="162" customFormat="false" ht="15.6" hidden="false" customHeight="false" outlineLevel="0" collapsed="false">
      <c r="A162" s="1"/>
      <c r="B162" s="6"/>
      <c r="C162" s="6"/>
      <c r="D162" s="6"/>
      <c r="E162" s="6"/>
      <c r="F162" s="6"/>
      <c r="G162" s="6"/>
      <c r="H162" s="6"/>
      <c r="I162" s="6"/>
      <c r="J162" s="6"/>
      <c r="K162" s="6"/>
      <c r="L162" s="6"/>
      <c r="M162" s="6"/>
      <c r="N162" s="6"/>
      <c r="O162" s="3"/>
      <c r="P162" s="4"/>
      <c r="Q162" s="5"/>
      <c r="R162" s="5"/>
      <c r="S162" s="5"/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4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8.96875" defaultRowHeight="14.4" zeroHeight="false" outlineLevelRow="0" outlineLevelCol="0"/>
  <cols>
    <col collapsed="false" customWidth="true" hidden="false" outlineLevel="0" max="1" min="1" style="0" width="6.1"/>
    <col collapsed="false" customWidth="true" hidden="false" outlineLevel="0" max="3" min="3" style="0" width="6.99"/>
    <col collapsed="false" customWidth="true" hidden="false" outlineLevel="0" max="5" min="5" style="0" width="6.44"/>
    <col collapsed="false" customWidth="true" hidden="false" outlineLevel="0" max="7" min="7" style="0" width="6.44"/>
    <col collapsed="false" customWidth="true" hidden="false" outlineLevel="0" max="9" min="9" style="0" width="7.21"/>
  </cols>
  <sheetData>
    <row r="1" customFormat="false" ht="57.6" hidden="false" customHeight="false" outlineLevel="0" collapsed="false">
      <c r="A1" s="30" t="s">
        <v>4</v>
      </c>
      <c r="B1" s="30" t="s">
        <v>20</v>
      </c>
      <c r="C1" s="30" t="s">
        <v>5</v>
      </c>
      <c r="D1" s="30" t="s">
        <v>21</v>
      </c>
      <c r="E1" s="30" t="s">
        <v>22</v>
      </c>
      <c r="F1" s="30" t="s">
        <v>23</v>
      </c>
      <c r="G1" s="30" t="s">
        <v>24</v>
      </c>
      <c r="H1" s="30" t="s">
        <v>25</v>
      </c>
      <c r="I1" s="30" t="s">
        <v>26</v>
      </c>
      <c r="J1" s="30" t="s">
        <v>27</v>
      </c>
      <c r="K1" s="30" t="s">
        <v>28</v>
      </c>
      <c r="L1" s="30" t="s">
        <v>29</v>
      </c>
      <c r="M1" s="30" t="s">
        <v>30</v>
      </c>
      <c r="N1" s="30" t="s">
        <v>31</v>
      </c>
      <c r="O1" s="30" t="s">
        <v>32</v>
      </c>
      <c r="P1" s="30" t="s">
        <v>0</v>
      </c>
    </row>
    <row r="2" customFormat="false" ht="14.4" hidden="false" customHeight="false" outlineLevel="0" collapsed="false">
      <c r="A2" s="31" t="n">
        <v>9</v>
      </c>
      <c r="B2" s="31" t="n">
        <v>729</v>
      </c>
      <c r="C2" s="31" t="n">
        <v>3</v>
      </c>
      <c r="D2" s="32" t="n">
        <v>1E-010</v>
      </c>
      <c r="E2" s="31" t="n">
        <v>1</v>
      </c>
      <c r="F2" s="31" t="n">
        <v>41</v>
      </c>
      <c r="G2" s="31" t="n">
        <v>3</v>
      </c>
      <c r="H2" s="31" t="n">
        <v>128</v>
      </c>
      <c r="I2" s="31" t="n">
        <v>601</v>
      </c>
      <c r="J2" s="31" t="n">
        <v>12</v>
      </c>
      <c r="K2" s="31" t="n">
        <v>12</v>
      </c>
      <c r="L2" s="31" t="n">
        <v>265</v>
      </c>
      <c r="M2" s="31" t="n">
        <v>3416</v>
      </c>
      <c r="N2" s="31" t="n">
        <v>44786</v>
      </c>
      <c r="O2" s="31" t="n">
        <f aca="false">H2/B2</f>
        <v>0.175582990397805</v>
      </c>
      <c r="P2" s="31" t="n">
        <v>0.096495652173913</v>
      </c>
    </row>
    <row r="3" customFormat="false" ht="14.4" hidden="false" customHeight="false" outlineLevel="0" collapsed="false">
      <c r="A3" s="31" t="n">
        <v>10</v>
      </c>
      <c r="B3" s="31" t="n">
        <v>1000</v>
      </c>
      <c r="C3" s="31" t="n">
        <v>3</v>
      </c>
      <c r="D3" s="32" t="n">
        <v>1E-010</v>
      </c>
      <c r="E3" s="31" t="n">
        <v>2</v>
      </c>
      <c r="F3" s="31" t="n">
        <v>99</v>
      </c>
      <c r="G3" s="31" t="n">
        <v>21</v>
      </c>
      <c r="H3" s="31" t="n">
        <v>376</v>
      </c>
      <c r="I3" s="31" t="n">
        <v>624</v>
      </c>
      <c r="J3" s="31" t="n">
        <v>14</v>
      </c>
      <c r="K3" s="31" t="n">
        <v>14</v>
      </c>
      <c r="L3" s="31" t="n">
        <v>478</v>
      </c>
      <c r="M3" s="31" t="n">
        <v>9247</v>
      </c>
      <c r="N3" s="31" t="n">
        <v>57917</v>
      </c>
      <c r="O3" s="31" t="n">
        <f aca="false">H3/B3</f>
        <v>0.376</v>
      </c>
      <c r="P3" s="31" t="n">
        <v>0.119130434782609</v>
      </c>
    </row>
    <row r="4" customFormat="false" ht="14.4" hidden="false" customHeight="false" outlineLevel="0" collapsed="false">
      <c r="A4" s="31" t="n">
        <v>11</v>
      </c>
      <c r="B4" s="31" t="n">
        <v>1331</v>
      </c>
      <c r="C4" s="31" t="n">
        <v>3</v>
      </c>
      <c r="D4" s="32" t="n">
        <v>1E-015</v>
      </c>
      <c r="E4" s="31" t="n">
        <v>3</v>
      </c>
      <c r="F4" s="31" t="n">
        <v>149</v>
      </c>
      <c r="G4" s="31" t="n">
        <v>23</v>
      </c>
      <c r="H4" s="31" t="n">
        <v>591</v>
      </c>
      <c r="I4" s="31" t="n">
        <v>740</v>
      </c>
      <c r="J4" s="31" t="n">
        <v>20</v>
      </c>
      <c r="K4" s="31" t="n">
        <v>18</v>
      </c>
      <c r="L4" s="31" t="n">
        <v>330</v>
      </c>
      <c r="M4" s="31" t="n">
        <v>14124</v>
      </c>
      <c r="N4" s="31" t="n">
        <v>80721</v>
      </c>
      <c r="O4" s="31" t="n">
        <f aca="false">H4/B4</f>
        <v>0.444027047332832</v>
      </c>
      <c r="P4" s="31" t="n">
        <v>0.144147826086957</v>
      </c>
    </row>
    <row r="5" customFormat="false" ht="14.4" hidden="false" customHeight="false" outlineLevel="0" collapsed="false">
      <c r="A5" s="31" t="n">
        <v>12</v>
      </c>
      <c r="B5" s="31" t="n">
        <v>1728</v>
      </c>
      <c r="C5" s="31" t="n">
        <v>3</v>
      </c>
      <c r="D5" s="32" t="n">
        <v>1E-020</v>
      </c>
      <c r="E5" s="31" t="n">
        <v>4</v>
      </c>
      <c r="F5" s="31" t="n">
        <v>182</v>
      </c>
      <c r="G5" s="31" t="n">
        <v>47</v>
      </c>
      <c r="H5" s="31" t="n">
        <v>902</v>
      </c>
      <c r="I5" s="31" t="n">
        <v>826</v>
      </c>
      <c r="J5" s="31" t="n">
        <v>25</v>
      </c>
      <c r="K5" s="31" t="n">
        <v>25</v>
      </c>
      <c r="L5" s="31" t="n">
        <v>623</v>
      </c>
      <c r="M5" s="31" t="n">
        <v>25573</v>
      </c>
      <c r="N5" s="31" t="n">
        <v>121361</v>
      </c>
      <c r="O5" s="31" t="n">
        <f aca="false">H5/B5</f>
        <v>0.521990740740741</v>
      </c>
      <c r="P5" s="31" t="n">
        <v>0.171547826086957</v>
      </c>
    </row>
    <row r="6" customFormat="false" ht="14.4" hidden="false" customHeight="false" outlineLevel="0" collapsed="false">
      <c r="A6" s="33" t="n">
        <v>13</v>
      </c>
      <c r="B6" s="31" t="n">
        <v>2197</v>
      </c>
      <c r="C6" s="31" t="n">
        <v>3</v>
      </c>
      <c r="D6" s="32" t="n">
        <v>1E-018</v>
      </c>
      <c r="E6" s="31" t="n">
        <v>4</v>
      </c>
      <c r="F6" s="31" t="n">
        <v>214</v>
      </c>
      <c r="G6" s="31" t="n">
        <v>40</v>
      </c>
      <c r="H6" s="31" t="n">
        <v>1030</v>
      </c>
      <c r="I6" s="31" t="n">
        <v>1167</v>
      </c>
      <c r="J6" s="31" t="n">
        <v>49</v>
      </c>
      <c r="K6" s="31" t="n">
        <v>28</v>
      </c>
      <c r="L6" s="31" t="n">
        <v>582</v>
      </c>
      <c r="M6" s="31" t="n">
        <v>23351</v>
      </c>
      <c r="N6" s="31" t="n">
        <v>121340</v>
      </c>
      <c r="O6" s="31" t="n">
        <f aca="false">H6/B6</f>
        <v>0.468821119708694</v>
      </c>
      <c r="P6" s="33" t="n">
        <v>0.201330434782609</v>
      </c>
    </row>
    <row r="7" customFormat="false" ht="14.4" hidden="false" customHeight="false" outlineLevel="0" collapsed="false">
      <c r="A7" s="31" t="n">
        <v>14</v>
      </c>
      <c r="B7" s="31" t="n">
        <v>2744</v>
      </c>
      <c r="C7" s="31" t="n">
        <v>3</v>
      </c>
      <c r="D7" s="32" t="n">
        <v>1E-024</v>
      </c>
      <c r="E7" s="31" t="n">
        <v>4</v>
      </c>
      <c r="F7" s="31" t="n">
        <v>300</v>
      </c>
      <c r="G7" s="31" t="n">
        <v>47</v>
      </c>
      <c r="H7" s="31" t="n">
        <v>1280</v>
      </c>
      <c r="I7" s="31" t="n">
        <v>1464</v>
      </c>
      <c r="J7" s="31" t="n">
        <v>26</v>
      </c>
      <c r="K7" s="31" t="n">
        <v>26</v>
      </c>
      <c r="L7" s="31" t="n">
        <v>820</v>
      </c>
      <c r="M7" s="31" t="n">
        <v>43068</v>
      </c>
      <c r="N7" s="31" t="n">
        <v>196382</v>
      </c>
      <c r="O7" s="31" t="n">
        <f aca="false">H7/B7</f>
        <v>0.466472303206997</v>
      </c>
      <c r="P7" s="31" t="n">
        <v>0.233495652173913</v>
      </c>
    </row>
    <row r="8" customFormat="false" ht="14.4" hidden="false" customHeight="false" outlineLevel="0" collapsed="false">
      <c r="A8" s="31" t="n">
        <v>15</v>
      </c>
      <c r="B8" s="31" t="n">
        <v>3375</v>
      </c>
      <c r="C8" s="31" t="n">
        <v>3</v>
      </c>
      <c r="D8" s="32" t="n">
        <v>5E-030</v>
      </c>
      <c r="E8" s="31" t="n">
        <v>4</v>
      </c>
      <c r="F8" s="31" t="n">
        <v>335</v>
      </c>
      <c r="G8" s="31" t="n">
        <v>60</v>
      </c>
      <c r="H8" s="31" t="n">
        <v>1539</v>
      </c>
      <c r="I8" s="31" t="n">
        <v>1836</v>
      </c>
      <c r="J8" s="31" t="n">
        <v>25</v>
      </c>
      <c r="K8" s="31" t="n">
        <v>22</v>
      </c>
      <c r="L8" s="31" t="n">
        <v>747</v>
      </c>
      <c r="M8" s="31" t="n">
        <v>60975</v>
      </c>
      <c r="N8" s="31" t="n">
        <v>310761</v>
      </c>
      <c r="O8" s="31" t="n">
        <f aca="false">H8/B8</f>
        <v>0.456</v>
      </c>
      <c r="P8" s="31" t="n">
        <v>0.26804347826087</v>
      </c>
    </row>
    <row r="9" customFormat="false" ht="14.4" hidden="false" customHeight="false" outlineLevel="0" collapsed="false">
      <c r="A9" s="31" t="n">
        <v>16</v>
      </c>
      <c r="B9" s="33" t="n">
        <v>4096</v>
      </c>
      <c r="C9" s="31" t="n">
        <v>3</v>
      </c>
      <c r="D9" s="34" t="n">
        <v>1E-036</v>
      </c>
      <c r="E9" s="33" t="n">
        <v>3</v>
      </c>
      <c r="F9" s="33" t="n">
        <v>421</v>
      </c>
      <c r="G9" s="33" t="n">
        <v>88</v>
      </c>
      <c r="H9" s="33" t="n">
        <v>1751</v>
      </c>
      <c r="I9" s="33" t="n">
        <v>2345</v>
      </c>
      <c r="J9" s="33" t="n">
        <v>28</v>
      </c>
      <c r="K9" s="33" t="n">
        <v>28</v>
      </c>
      <c r="L9" s="33" t="n">
        <v>1316</v>
      </c>
      <c r="M9" s="33" t="n">
        <v>108266</v>
      </c>
      <c r="N9" s="33" t="n">
        <v>522380</v>
      </c>
      <c r="O9" s="33" t="n">
        <f aca="false">H9/B9</f>
        <v>0.427490234375</v>
      </c>
      <c r="P9" s="31" t="n">
        <v>0.304973913043478</v>
      </c>
    </row>
    <row r="10" customFormat="false" ht="14.4" hidden="false" customHeight="false" outlineLevel="0" collapsed="false">
      <c r="A10" s="31" t="n">
        <v>17</v>
      </c>
      <c r="B10" s="33" t="n">
        <v>4913</v>
      </c>
      <c r="C10" s="31" t="n">
        <v>3</v>
      </c>
      <c r="D10" s="32" t="n">
        <v>1E-044</v>
      </c>
      <c r="E10" s="33" t="n">
        <v>5</v>
      </c>
      <c r="F10" s="33" t="n">
        <v>490</v>
      </c>
      <c r="G10" s="33" t="n">
        <v>84</v>
      </c>
      <c r="H10" s="33" t="n">
        <v>1863</v>
      </c>
      <c r="I10" s="33" t="n">
        <v>3050</v>
      </c>
      <c r="J10" s="33" t="n">
        <v>26</v>
      </c>
      <c r="K10" s="33" t="n">
        <v>20</v>
      </c>
      <c r="L10" s="33" t="n">
        <v>1297</v>
      </c>
      <c r="M10" s="33" t="n">
        <v>161082</v>
      </c>
      <c r="N10" s="33" t="n">
        <v>838826</v>
      </c>
      <c r="O10" s="33" t="n">
        <f aca="false">H10/B10</f>
        <v>0.379198046000407</v>
      </c>
      <c r="P10" s="31" t="n">
        <v>0.344286956521739</v>
      </c>
    </row>
    <row r="11" customFormat="false" ht="14.4" hidden="false" customHeight="false" outlineLevel="0" collapsed="false">
      <c r="A11" s="31" t="n">
        <v>18</v>
      </c>
      <c r="B11" s="33" t="n">
        <v>5832</v>
      </c>
      <c r="C11" s="31" t="n">
        <v>3</v>
      </c>
      <c r="D11" s="32" t="n">
        <v>1E-039</v>
      </c>
      <c r="E11" s="33" t="n">
        <v>3</v>
      </c>
      <c r="F11" s="33" t="n">
        <v>470</v>
      </c>
      <c r="G11" s="33" t="n">
        <v>73</v>
      </c>
      <c r="H11" s="33" t="n">
        <v>1837</v>
      </c>
      <c r="I11" s="33" t="n">
        <v>3995</v>
      </c>
      <c r="J11" s="33" t="n">
        <v>55</v>
      </c>
      <c r="K11" s="33" t="n">
        <v>31</v>
      </c>
      <c r="L11" s="33" t="n">
        <v>1084</v>
      </c>
      <c r="M11" s="33" t="n">
        <v>118810</v>
      </c>
      <c r="N11" s="33" t="n">
        <v>754470</v>
      </c>
      <c r="O11" s="33" t="n">
        <f aca="false">H11/B11</f>
        <v>0.314986282578875</v>
      </c>
      <c r="P11" s="31" t="n">
        <v>0.385982608695652</v>
      </c>
    </row>
    <row r="12" customFormat="false" ht="14.4" hidden="false" customHeight="false" outlineLevel="0" collapsed="false">
      <c r="A12" s="31" t="n">
        <v>19</v>
      </c>
      <c r="B12" s="33" t="n">
        <v>6859</v>
      </c>
      <c r="C12" s="31" t="n">
        <v>3</v>
      </c>
      <c r="D12" s="32" t="n">
        <v>1E-044</v>
      </c>
      <c r="E12" s="33" t="n">
        <v>3</v>
      </c>
      <c r="F12" s="33" t="n">
        <v>588</v>
      </c>
      <c r="G12" s="33" t="n">
        <v>106</v>
      </c>
      <c r="H12" s="33" t="n">
        <v>2228</v>
      </c>
      <c r="I12" s="33" t="n">
        <v>4631</v>
      </c>
      <c r="J12" s="33" t="n">
        <v>23</v>
      </c>
      <c r="K12" s="33" t="n">
        <v>17</v>
      </c>
      <c r="L12" s="33" t="n">
        <v>1262</v>
      </c>
      <c r="M12" s="33" t="n">
        <v>189157</v>
      </c>
      <c r="N12" s="33" t="n">
        <v>1152328</v>
      </c>
      <c r="O12" s="33" t="n">
        <f aca="false">H12/B12</f>
        <v>0.324828692229188</v>
      </c>
      <c r="P12" s="31" t="n">
        <v>0.430060869565217</v>
      </c>
    </row>
    <row r="13" customFormat="false" ht="14.4" hidden="false" customHeight="false" outlineLevel="0" collapsed="false">
      <c r="A13" s="31" t="n">
        <v>20</v>
      </c>
      <c r="B13" s="33" t="n">
        <v>8000</v>
      </c>
      <c r="C13" s="31" t="n">
        <v>3</v>
      </c>
      <c r="D13" s="32" t="n">
        <v>1E-050</v>
      </c>
      <c r="E13" s="33" t="n">
        <v>3</v>
      </c>
      <c r="F13" s="33" t="n">
        <v>585</v>
      </c>
      <c r="G13" s="33" t="n">
        <v>83</v>
      </c>
      <c r="H13" s="33" t="n">
        <v>2205</v>
      </c>
      <c r="I13" s="33" t="n">
        <v>5795</v>
      </c>
      <c r="J13" s="33" t="n">
        <v>34</v>
      </c>
      <c r="K13" s="33" t="n">
        <v>34</v>
      </c>
      <c r="L13" s="33" t="n">
        <v>3211</v>
      </c>
      <c r="M13" s="33" t="n">
        <v>234506</v>
      </c>
      <c r="N13" s="33" t="n">
        <v>1684731</v>
      </c>
      <c r="O13" s="33" t="n">
        <f aca="false">H13/B13</f>
        <v>0.275625</v>
      </c>
      <c r="P13" s="31" t="n">
        <v>0.476521739130435</v>
      </c>
    </row>
    <row r="14" customFormat="false" ht="14.4" hidden="false" customHeight="false" outlineLevel="0" collapsed="false">
      <c r="A14" s="31" t="n">
        <v>21</v>
      </c>
      <c r="B14" s="33" t="n">
        <v>9261</v>
      </c>
      <c r="C14" s="31" t="n">
        <v>3</v>
      </c>
      <c r="D14" s="32" t="n">
        <v>1E-056</v>
      </c>
      <c r="E14" s="33" t="n">
        <v>2</v>
      </c>
      <c r="F14" s="33" t="n">
        <v>718</v>
      </c>
      <c r="G14" s="33" t="n">
        <v>74</v>
      </c>
      <c r="H14" s="33" t="n">
        <v>2561</v>
      </c>
      <c r="I14" s="33" t="n">
        <v>6700</v>
      </c>
      <c r="J14" s="33" t="n">
        <v>35</v>
      </c>
      <c r="K14" s="33" t="n">
        <v>35</v>
      </c>
      <c r="L14" s="33" t="n">
        <v>2356</v>
      </c>
      <c r="M14" s="33" t="n">
        <v>367498</v>
      </c>
      <c r="N14" s="33" t="n">
        <v>250525</v>
      </c>
      <c r="O14" s="33" t="n">
        <f aca="false">H14/B14</f>
        <v>0.276536011229889</v>
      </c>
      <c r="P14" s="31" t="n">
        <v>0.525365217391304</v>
      </c>
    </row>
    <row r="15" customFormat="false" ht="14.4" hidden="false" customHeight="false" outlineLevel="0" collapsed="false">
      <c r="A15" s="35"/>
      <c r="B15" s="35"/>
      <c r="C15" s="35"/>
      <c r="D15" s="35"/>
      <c r="E15" s="35"/>
      <c r="F15" s="35"/>
      <c r="G15" s="35"/>
      <c r="H15" s="35"/>
      <c r="I15" s="35"/>
      <c r="J15" s="35"/>
      <c r="K15" s="35"/>
      <c r="L15" s="35"/>
      <c r="M15" s="35"/>
      <c r="N15" s="35"/>
      <c r="O15" s="35"/>
      <c r="P15" s="31"/>
    </row>
    <row r="16" customFormat="false" ht="14.4" hidden="false" customHeight="false" outlineLevel="0" collapsed="false">
      <c r="A16" s="31" t="n">
        <v>9</v>
      </c>
      <c r="B16" s="31" t="n">
        <v>729</v>
      </c>
      <c r="C16" s="31" t="n">
        <v>6</v>
      </c>
      <c r="D16" s="32" t="n">
        <v>0.0001</v>
      </c>
      <c r="E16" s="31" t="s">
        <v>33</v>
      </c>
      <c r="F16" s="31" t="n">
        <v>192</v>
      </c>
      <c r="G16" s="31" t="n">
        <v>1</v>
      </c>
      <c r="H16" s="31" t="n">
        <v>572</v>
      </c>
      <c r="I16" s="31" t="n">
        <v>157</v>
      </c>
      <c r="J16" s="31" t="n">
        <v>10</v>
      </c>
      <c r="K16" s="31" t="n">
        <v>10</v>
      </c>
      <c r="L16" s="31" t="n">
        <v>474</v>
      </c>
      <c r="M16" s="31" t="n">
        <v>34880</v>
      </c>
      <c r="N16" s="31" t="n">
        <v>85235</v>
      </c>
      <c r="O16" s="31" t="n">
        <f aca="false">H16/B16</f>
        <v>0.784636488340192</v>
      </c>
      <c r="P16" s="31" t="n">
        <v>0.096495652173913</v>
      </c>
    </row>
    <row r="17" customFormat="false" ht="14.4" hidden="false" customHeight="false" outlineLevel="0" collapsed="false">
      <c r="A17" s="31" t="n">
        <v>10</v>
      </c>
      <c r="B17" s="31" t="n">
        <v>1000</v>
      </c>
      <c r="C17" s="31" t="n">
        <v>6</v>
      </c>
      <c r="D17" s="32" t="n">
        <v>0.0001</v>
      </c>
      <c r="E17" s="31" t="s">
        <v>33</v>
      </c>
      <c r="F17" s="31" t="n">
        <v>252</v>
      </c>
      <c r="G17" s="31" t="n">
        <v>4</v>
      </c>
      <c r="H17" s="31" t="n">
        <v>875</v>
      </c>
      <c r="I17" s="31" t="n">
        <v>125</v>
      </c>
      <c r="J17" s="31" t="n">
        <v>11</v>
      </c>
      <c r="K17" s="31" t="n">
        <v>10</v>
      </c>
      <c r="L17" s="31" t="n">
        <v>492</v>
      </c>
      <c r="M17" s="31" t="n">
        <v>47763</v>
      </c>
      <c r="N17" s="31" t="n">
        <v>112023</v>
      </c>
      <c r="O17" s="31" t="n">
        <f aca="false">H17/B17</f>
        <v>0.875</v>
      </c>
      <c r="P17" s="31" t="n">
        <v>0.119130434782609</v>
      </c>
    </row>
    <row r="18" customFormat="false" ht="14.4" hidden="false" customHeight="false" outlineLevel="0" collapsed="false">
      <c r="A18" s="31" t="n">
        <v>11</v>
      </c>
      <c r="B18" s="31" t="n">
        <v>1331</v>
      </c>
      <c r="C18" s="31" t="n">
        <v>6</v>
      </c>
      <c r="D18" s="32" t="n">
        <v>0.0001</v>
      </c>
      <c r="E18" s="31" t="n">
        <v>1</v>
      </c>
      <c r="F18" s="31" t="n">
        <v>257</v>
      </c>
      <c r="G18" s="31" t="n">
        <v>9</v>
      </c>
      <c r="H18" s="31" t="n">
        <v>1217</v>
      </c>
      <c r="I18" s="31" t="n">
        <v>114</v>
      </c>
      <c r="J18" s="31" t="n">
        <v>26</v>
      </c>
      <c r="K18" s="31" t="n">
        <v>26</v>
      </c>
      <c r="L18" s="31" t="n">
        <v>881</v>
      </c>
      <c r="M18" s="31" t="n">
        <v>58040</v>
      </c>
      <c r="N18" s="31" t="n">
        <v>149669</v>
      </c>
      <c r="O18" s="31" t="n">
        <f aca="false">H18/B18</f>
        <v>0.91435011269722</v>
      </c>
      <c r="P18" s="31" t="n">
        <v>0.144147826086957</v>
      </c>
    </row>
    <row r="19" customFormat="false" ht="14.4" hidden="false" customHeight="false" outlineLevel="0" collapsed="false">
      <c r="A19" s="31" t="n">
        <v>12</v>
      </c>
      <c r="B19" s="31" t="n">
        <v>1728</v>
      </c>
      <c r="C19" s="31" t="n">
        <v>6</v>
      </c>
      <c r="D19" s="32" t="n">
        <v>1E-005</v>
      </c>
      <c r="E19" s="31" t="n">
        <v>2</v>
      </c>
      <c r="F19" s="31" t="n">
        <v>257</v>
      </c>
      <c r="G19" s="31" t="n">
        <v>23</v>
      </c>
      <c r="H19" s="31" t="n">
        <v>1633</v>
      </c>
      <c r="I19" s="31" t="n">
        <v>95</v>
      </c>
      <c r="J19" s="31" t="n">
        <v>35</v>
      </c>
      <c r="K19" s="31" t="n">
        <v>35</v>
      </c>
      <c r="L19" s="31" t="n">
        <v>1341</v>
      </c>
      <c r="M19" s="31" t="n">
        <v>67296</v>
      </c>
      <c r="N19" s="31" t="n">
        <v>186441</v>
      </c>
      <c r="O19" s="31" t="n">
        <f aca="false">H19/B19</f>
        <v>0.945023148148148</v>
      </c>
      <c r="P19" s="31" t="n">
        <v>0.171547826086957</v>
      </c>
    </row>
    <row r="20" customFormat="false" ht="14.4" hidden="false" customHeight="false" outlineLevel="0" collapsed="false">
      <c r="A20" s="31" t="n">
        <v>13</v>
      </c>
      <c r="B20" s="31" t="n">
        <v>2197</v>
      </c>
      <c r="C20" s="31" t="n">
        <v>6</v>
      </c>
      <c r="D20" s="32" t="n">
        <v>1E-009</v>
      </c>
      <c r="E20" s="31" t="n">
        <v>2</v>
      </c>
      <c r="F20" s="31" t="n">
        <v>292</v>
      </c>
      <c r="G20" s="31" t="n">
        <v>21</v>
      </c>
      <c r="H20" s="31" t="n">
        <v>2111</v>
      </c>
      <c r="I20" s="31" t="n">
        <v>86</v>
      </c>
      <c r="J20" s="31" t="n">
        <v>33</v>
      </c>
      <c r="K20" s="31" t="n">
        <v>33</v>
      </c>
      <c r="L20" s="31" t="n">
        <v>1077</v>
      </c>
      <c r="M20" s="31" t="n">
        <v>79234</v>
      </c>
      <c r="N20" s="31" t="n">
        <v>227313</v>
      </c>
      <c r="O20" s="31" t="n">
        <f aca="false">H20/B20</f>
        <v>0.960855712335002</v>
      </c>
      <c r="P20" s="33" t="n">
        <v>0.201330434782609</v>
      </c>
    </row>
    <row r="21" customFormat="false" ht="14.4" hidden="false" customHeight="false" outlineLevel="0" collapsed="false">
      <c r="A21" s="31" t="n">
        <v>14</v>
      </c>
      <c r="B21" s="31" t="n">
        <v>2744</v>
      </c>
      <c r="C21" s="31" t="n">
        <v>6</v>
      </c>
      <c r="D21" s="32" t="n">
        <v>1E-009</v>
      </c>
      <c r="E21" s="31" t="n">
        <v>2</v>
      </c>
      <c r="F21" s="31" t="n">
        <v>255</v>
      </c>
      <c r="G21" s="31" t="n">
        <v>56</v>
      </c>
      <c r="H21" s="31" t="n">
        <v>2594</v>
      </c>
      <c r="I21" s="31" t="n">
        <v>150</v>
      </c>
      <c r="J21" s="31" t="n">
        <v>45</v>
      </c>
      <c r="K21" s="31" t="n">
        <v>35</v>
      </c>
      <c r="L21" s="31" t="n">
        <v>1217</v>
      </c>
      <c r="M21" s="31" t="n">
        <v>80306</v>
      </c>
      <c r="N21" s="31" t="n">
        <v>259910</v>
      </c>
      <c r="O21" s="31" t="n">
        <f aca="false">H21/B21</f>
        <v>0.94533527696793</v>
      </c>
      <c r="P21" s="31" t="n">
        <v>0.233495652173913</v>
      </c>
    </row>
    <row r="22" customFormat="false" ht="14.4" hidden="false" customHeight="false" outlineLevel="0" collapsed="false">
      <c r="A22" s="31" t="n">
        <v>15</v>
      </c>
      <c r="B22" s="31" t="n">
        <v>3375</v>
      </c>
      <c r="C22" s="31" t="n">
        <v>6</v>
      </c>
      <c r="D22" s="32" t="n">
        <v>1E-009</v>
      </c>
      <c r="E22" s="31" t="n">
        <v>4</v>
      </c>
      <c r="F22" s="31" t="n">
        <v>215</v>
      </c>
      <c r="G22" s="31" t="n">
        <v>65</v>
      </c>
      <c r="H22" s="31" t="n">
        <v>3191</v>
      </c>
      <c r="I22" s="31" t="n">
        <v>184</v>
      </c>
      <c r="J22" s="31" t="n">
        <v>80</v>
      </c>
      <c r="K22" s="31" t="n">
        <v>73</v>
      </c>
      <c r="L22" s="31" t="n">
        <v>2089</v>
      </c>
      <c r="M22" s="31" t="n">
        <v>85627</v>
      </c>
      <c r="N22" s="31" t="n">
        <v>311956</v>
      </c>
      <c r="O22" s="31" t="n">
        <f aca="false">H22/B22</f>
        <v>0.945481481481482</v>
      </c>
      <c r="P22" s="31" t="n">
        <v>0.26804347826087</v>
      </c>
    </row>
    <row r="23" customFormat="false" ht="14.4" hidden="false" customHeight="false" outlineLevel="0" collapsed="false">
      <c r="A23" s="31" t="n">
        <v>16</v>
      </c>
      <c r="B23" s="33" t="n">
        <v>4096</v>
      </c>
      <c r="C23" s="31" t="n">
        <v>6</v>
      </c>
      <c r="D23" s="32" t="n">
        <v>1E-012</v>
      </c>
      <c r="E23" s="33" t="n">
        <v>3</v>
      </c>
      <c r="F23" s="33" t="n">
        <v>278</v>
      </c>
      <c r="G23" s="33" t="n">
        <v>109</v>
      </c>
      <c r="H23" s="33" t="n">
        <v>3710</v>
      </c>
      <c r="I23" s="33" t="n">
        <v>386</v>
      </c>
      <c r="J23" s="33" t="n">
        <v>68</v>
      </c>
      <c r="K23" s="33" t="n">
        <v>68</v>
      </c>
      <c r="L23" s="33" t="n">
        <v>1662</v>
      </c>
      <c r="M23" s="33" t="n">
        <v>88200</v>
      </c>
      <c r="N23" s="33" t="n">
        <v>339604</v>
      </c>
      <c r="O23" s="33" t="n">
        <f aca="false">H23/B23</f>
        <v>0.90576171875</v>
      </c>
      <c r="P23" s="31" t="n">
        <v>0.304973913043478</v>
      </c>
    </row>
    <row r="24" customFormat="false" ht="14.4" hidden="false" customHeight="false" outlineLevel="0" collapsed="false">
      <c r="A24" s="31" t="n">
        <v>17</v>
      </c>
      <c r="B24" s="33" t="n">
        <v>4913</v>
      </c>
      <c r="C24" s="31" t="n">
        <v>6</v>
      </c>
      <c r="D24" s="32" t="n">
        <v>1E-015</v>
      </c>
      <c r="E24" s="33" t="n">
        <v>6</v>
      </c>
      <c r="F24" s="33" t="n">
        <v>293</v>
      </c>
      <c r="G24" s="33" t="n">
        <v>122</v>
      </c>
      <c r="H24" s="33" t="n">
        <v>4107</v>
      </c>
      <c r="I24" s="33" t="n">
        <v>806</v>
      </c>
      <c r="J24" s="33" t="n">
        <v>71</v>
      </c>
      <c r="K24" s="33" t="n">
        <v>59</v>
      </c>
      <c r="L24" s="33" t="n">
        <v>1540</v>
      </c>
      <c r="M24" s="33" t="n">
        <v>90107</v>
      </c>
      <c r="N24" s="33" t="n">
        <v>395608</v>
      </c>
      <c r="O24" s="33" t="n">
        <f aca="false">H24/B24</f>
        <v>0.835945450844698</v>
      </c>
      <c r="P24" s="31" t="n">
        <v>0.344286956521739</v>
      </c>
    </row>
    <row r="25" customFormat="false" ht="14.4" hidden="false" customHeight="false" outlineLevel="0" collapsed="false">
      <c r="A25" s="31" t="n">
        <v>18</v>
      </c>
      <c r="B25" s="33" t="n">
        <v>5832</v>
      </c>
      <c r="C25" s="31" t="n">
        <v>6</v>
      </c>
      <c r="D25" s="32" t="n">
        <v>1E-015</v>
      </c>
      <c r="E25" s="33" t="n">
        <v>6</v>
      </c>
      <c r="F25" s="33" t="n">
        <v>357</v>
      </c>
      <c r="G25" s="33" t="n">
        <v>143</v>
      </c>
      <c r="H25" s="33" t="n">
        <v>4204</v>
      </c>
      <c r="I25" s="33" t="n">
        <v>1628</v>
      </c>
      <c r="J25" s="33" t="n">
        <v>66</v>
      </c>
      <c r="K25" s="33" t="n">
        <v>66</v>
      </c>
      <c r="L25" s="33" t="n">
        <v>1428</v>
      </c>
      <c r="M25" s="33" t="n">
        <v>81445</v>
      </c>
      <c r="N25" s="33" t="n">
        <v>366431</v>
      </c>
      <c r="O25" s="33" t="n">
        <f aca="false">H25/B25</f>
        <v>0.720850480109739</v>
      </c>
      <c r="P25" s="31" t="n">
        <v>0.385982608695652</v>
      </c>
    </row>
    <row r="26" customFormat="false" ht="14.4" hidden="false" customHeight="false" outlineLevel="0" collapsed="false">
      <c r="A26" s="31" t="n">
        <v>19</v>
      </c>
      <c r="B26" s="33" t="n">
        <v>6859</v>
      </c>
      <c r="C26" s="31" t="n">
        <v>6</v>
      </c>
      <c r="D26" s="32" t="n">
        <v>1E-015</v>
      </c>
      <c r="E26" s="33" t="n">
        <v>3</v>
      </c>
      <c r="F26" s="33" t="n">
        <v>391</v>
      </c>
      <c r="G26" s="33" t="n">
        <v>203</v>
      </c>
      <c r="H26" s="33" t="n">
        <v>4497</v>
      </c>
      <c r="I26" s="33" t="n">
        <v>2362</v>
      </c>
      <c r="J26" s="33" t="n">
        <v>70</v>
      </c>
      <c r="K26" s="33" t="n">
        <v>70</v>
      </c>
      <c r="L26" s="33" t="n">
        <v>1290</v>
      </c>
      <c r="M26" s="33" t="n">
        <v>78742</v>
      </c>
      <c r="N26" s="33" t="n">
        <v>406479</v>
      </c>
      <c r="O26" s="33" t="n">
        <f aca="false">H26/B26</f>
        <v>0.655634932205861</v>
      </c>
      <c r="P26" s="31" t="n">
        <v>0.430060869565217</v>
      </c>
    </row>
    <row r="27" customFormat="false" ht="14.4" hidden="false" customHeight="false" outlineLevel="0" collapsed="false">
      <c r="A27" s="31" t="n">
        <v>20</v>
      </c>
      <c r="B27" s="33" t="n">
        <v>8000</v>
      </c>
      <c r="C27" s="31" t="n">
        <v>6</v>
      </c>
      <c r="D27" s="32" t="n">
        <v>1E-017</v>
      </c>
      <c r="E27" s="33" t="n">
        <v>6</v>
      </c>
      <c r="F27" s="33" t="n">
        <v>527</v>
      </c>
      <c r="G27" s="33" t="n">
        <v>200</v>
      </c>
      <c r="H27" s="33" t="n">
        <v>3969</v>
      </c>
      <c r="I27" s="33" t="n">
        <v>4031</v>
      </c>
      <c r="J27" s="33" t="n">
        <v>38</v>
      </c>
      <c r="K27" s="33" t="n">
        <v>36</v>
      </c>
      <c r="L27" s="33" t="n">
        <v>711</v>
      </c>
      <c r="M27" s="33" t="n">
        <v>78265</v>
      </c>
      <c r="N27" s="33" t="n">
        <v>432998</v>
      </c>
      <c r="O27" s="33" t="n">
        <f aca="false">H27/B27</f>
        <v>0.496125</v>
      </c>
      <c r="P27" s="31" t="n">
        <v>0.476521739130435</v>
      </c>
    </row>
    <row r="28" customFormat="false" ht="14.4" hidden="false" customHeight="false" outlineLevel="0" collapsed="false">
      <c r="A28" s="31" t="n">
        <v>21</v>
      </c>
      <c r="B28" s="33" t="n">
        <v>9261</v>
      </c>
      <c r="C28" s="31" t="n">
        <v>6</v>
      </c>
      <c r="D28" s="32" t="n">
        <v>1E-019</v>
      </c>
      <c r="E28" s="33" t="n">
        <v>4</v>
      </c>
      <c r="F28" s="33" t="n">
        <v>576</v>
      </c>
      <c r="G28" s="33" t="n">
        <v>249</v>
      </c>
      <c r="H28" s="33" t="n">
        <v>3704</v>
      </c>
      <c r="I28" s="33" t="n">
        <v>5557</v>
      </c>
      <c r="J28" s="33" t="n">
        <v>33</v>
      </c>
      <c r="K28" s="33" t="n">
        <v>24</v>
      </c>
      <c r="L28" s="33" t="n">
        <v>728</v>
      </c>
      <c r="M28" s="33" t="n">
        <v>82316</v>
      </c>
      <c r="N28" s="33" t="n">
        <v>537047</v>
      </c>
      <c r="O28" s="33" t="n">
        <f aca="false">H28/B28</f>
        <v>0.399956808120073</v>
      </c>
      <c r="P28" s="31" t="n">
        <v>0.525365217391304</v>
      </c>
    </row>
    <row r="29" customFormat="false" ht="14.4" hidden="false" customHeight="false" outlineLevel="0" collapsed="false">
      <c r="A29" s="35"/>
      <c r="B29" s="35"/>
      <c r="C29" s="35"/>
      <c r="D29" s="35"/>
      <c r="E29" s="35"/>
      <c r="F29" s="35"/>
      <c r="G29" s="35"/>
      <c r="H29" s="35"/>
      <c r="I29" s="35"/>
      <c r="J29" s="35"/>
      <c r="K29" s="35"/>
      <c r="L29" s="35"/>
      <c r="M29" s="35"/>
      <c r="N29" s="35"/>
      <c r="O29" s="35"/>
      <c r="P29" s="35"/>
    </row>
    <row r="30" customFormat="false" ht="14.4" hidden="false" customHeight="false" outlineLevel="0" collapsed="false">
      <c r="A30" s="31" t="n">
        <v>9</v>
      </c>
      <c r="B30" s="31" t="n">
        <v>729</v>
      </c>
      <c r="C30" s="31" t="n">
        <v>9</v>
      </c>
      <c r="D30" s="32" t="n">
        <v>0.001</v>
      </c>
      <c r="E30" s="31" t="s">
        <v>33</v>
      </c>
      <c r="F30" s="31" t="n">
        <v>192</v>
      </c>
      <c r="G30" s="31" t="n">
        <v>3</v>
      </c>
      <c r="H30" s="31" t="n">
        <v>588</v>
      </c>
      <c r="I30" s="31" t="n">
        <v>141</v>
      </c>
      <c r="J30" s="31" t="n">
        <v>10</v>
      </c>
      <c r="K30" s="31" t="n">
        <v>10</v>
      </c>
      <c r="L30" s="31" t="n">
        <v>471</v>
      </c>
      <c r="M30" s="31" t="n">
        <v>35718</v>
      </c>
      <c r="N30" s="31" t="n">
        <v>87105</v>
      </c>
      <c r="O30" s="31" t="n">
        <f aca="false">H30/B30</f>
        <v>0.806584362139918</v>
      </c>
      <c r="P30" s="31" t="n">
        <v>0.096495652173913</v>
      </c>
    </row>
    <row r="31" customFormat="false" ht="14.4" hidden="false" customHeight="false" outlineLevel="0" collapsed="false">
      <c r="A31" s="31" t="n">
        <v>10</v>
      </c>
      <c r="B31" s="31" t="n">
        <v>1000</v>
      </c>
      <c r="C31" s="31" t="n">
        <v>9</v>
      </c>
      <c r="D31" s="32" t="n">
        <v>0.001</v>
      </c>
      <c r="E31" s="31" t="s">
        <v>33</v>
      </c>
      <c r="F31" s="31" t="n">
        <v>248</v>
      </c>
      <c r="G31" s="31" t="n">
        <v>6</v>
      </c>
      <c r="H31" s="31" t="n">
        <v>883</v>
      </c>
      <c r="I31" s="31" t="n">
        <v>117</v>
      </c>
      <c r="J31" s="31" t="n">
        <v>17</v>
      </c>
      <c r="K31" s="31" t="n">
        <v>10</v>
      </c>
      <c r="L31" s="31" t="n">
        <v>494</v>
      </c>
      <c r="M31" s="31" t="n">
        <v>48932</v>
      </c>
      <c r="N31" s="31" t="n">
        <v>117221</v>
      </c>
      <c r="O31" s="31" t="n">
        <f aca="false">H31/B31</f>
        <v>0.883</v>
      </c>
      <c r="P31" s="31" t="n">
        <v>0.119130434782609</v>
      </c>
    </row>
    <row r="32" customFormat="false" ht="14.4" hidden="false" customHeight="false" outlineLevel="0" collapsed="false">
      <c r="A32" s="31" t="n">
        <v>11</v>
      </c>
      <c r="B32" s="31" t="n">
        <v>1331</v>
      </c>
      <c r="C32" s="31" t="n">
        <v>9</v>
      </c>
      <c r="D32" s="32" t="n">
        <v>0.001</v>
      </c>
      <c r="E32" s="31" t="s">
        <v>33</v>
      </c>
      <c r="F32" s="31" t="n">
        <v>256</v>
      </c>
      <c r="G32" s="31" t="n">
        <v>6</v>
      </c>
      <c r="H32" s="31" t="n">
        <v>1221</v>
      </c>
      <c r="I32" s="31" t="n">
        <v>110</v>
      </c>
      <c r="J32" s="31" t="n">
        <v>26</v>
      </c>
      <c r="K32" s="31" t="n">
        <v>26</v>
      </c>
      <c r="L32" s="31" t="n">
        <v>964</v>
      </c>
      <c r="M32" s="31" t="n">
        <v>58842</v>
      </c>
      <c r="N32" s="31" t="n">
        <v>156567</v>
      </c>
      <c r="O32" s="31" t="n">
        <f aca="false">H32/B32</f>
        <v>0.917355371900827</v>
      </c>
      <c r="P32" s="31" t="n">
        <v>0.144147826086957</v>
      </c>
    </row>
    <row r="33" customFormat="false" ht="14.4" hidden="false" customHeight="false" outlineLevel="0" collapsed="false">
      <c r="A33" s="31" t="n">
        <v>12</v>
      </c>
      <c r="B33" s="31" t="n">
        <v>1728</v>
      </c>
      <c r="C33" s="31" t="n">
        <v>9</v>
      </c>
      <c r="D33" s="32" t="n">
        <v>1E-005</v>
      </c>
      <c r="E33" s="31" t="n">
        <v>1</v>
      </c>
      <c r="F33" s="31" t="n">
        <v>260</v>
      </c>
      <c r="G33" s="31" t="n">
        <v>13</v>
      </c>
      <c r="H33" s="31" t="n">
        <v>1656</v>
      </c>
      <c r="I33" s="31" t="n">
        <v>72</v>
      </c>
      <c r="J33" s="31" t="n">
        <v>29</v>
      </c>
      <c r="K33" s="31" t="n">
        <v>29</v>
      </c>
      <c r="L33" s="31" t="n">
        <v>1193</v>
      </c>
      <c r="M33" s="31" t="n">
        <v>69466</v>
      </c>
      <c r="N33" s="31" t="n">
        <v>202233</v>
      </c>
      <c r="O33" s="31" t="n">
        <f aca="false">H33/B33</f>
        <v>0.958333333333333</v>
      </c>
      <c r="P33" s="31" t="n">
        <v>0.171547826086957</v>
      </c>
    </row>
    <row r="34" customFormat="false" ht="14.4" hidden="false" customHeight="false" outlineLevel="0" collapsed="false">
      <c r="A34" s="31" t="n">
        <v>13</v>
      </c>
      <c r="B34" s="31" t="n">
        <v>2197</v>
      </c>
      <c r="C34" s="31" t="n">
        <v>9</v>
      </c>
      <c r="D34" s="32" t="n">
        <v>1E-006</v>
      </c>
      <c r="E34" s="31" t="n">
        <v>1</v>
      </c>
      <c r="F34" s="31" t="n">
        <v>260</v>
      </c>
      <c r="G34" s="31" t="n">
        <v>12</v>
      </c>
      <c r="H34" s="31" t="n">
        <v>2159</v>
      </c>
      <c r="I34" s="31" t="n">
        <v>38</v>
      </c>
      <c r="J34" s="31" t="n">
        <v>48</v>
      </c>
      <c r="K34" s="31" t="n">
        <v>28</v>
      </c>
      <c r="L34" s="31" t="n">
        <v>1277</v>
      </c>
      <c r="M34" s="31" t="n">
        <v>80381</v>
      </c>
      <c r="N34" s="31" t="n">
        <v>251328</v>
      </c>
      <c r="O34" s="31" t="n">
        <f aca="false">H34/B34</f>
        <v>0.982703686845699</v>
      </c>
      <c r="P34" s="33" t="n">
        <v>0.201330434782609</v>
      </c>
    </row>
    <row r="35" customFormat="false" ht="14.4" hidden="false" customHeight="false" outlineLevel="0" collapsed="false">
      <c r="A35" s="31" t="n">
        <v>14</v>
      </c>
      <c r="B35" s="31" t="n">
        <v>2774</v>
      </c>
      <c r="C35" s="31" t="n">
        <v>9</v>
      </c>
      <c r="D35" s="32" t="n">
        <v>1E-006</v>
      </c>
      <c r="E35" s="31" t="n">
        <v>2</v>
      </c>
      <c r="F35" s="31" t="n">
        <v>200</v>
      </c>
      <c r="G35" s="31" t="n">
        <v>18</v>
      </c>
      <c r="H35" s="31" t="n">
        <v>2717</v>
      </c>
      <c r="I35" s="31" t="n">
        <v>27</v>
      </c>
      <c r="J35" s="31" t="n">
        <v>84</v>
      </c>
      <c r="K35" s="31" t="n">
        <v>84</v>
      </c>
      <c r="L35" s="31" t="n">
        <v>2250</v>
      </c>
      <c r="M35" s="31" t="n">
        <v>84492</v>
      </c>
      <c r="N35" s="31" t="n">
        <v>311253</v>
      </c>
      <c r="O35" s="31" t="n">
        <f aca="false">H35/B35</f>
        <v>0.979452054794521</v>
      </c>
      <c r="P35" s="31" t="n">
        <v>0.233495652173913</v>
      </c>
    </row>
    <row r="36" customFormat="false" ht="14.4" hidden="false" customHeight="false" outlineLevel="0" collapsed="false">
      <c r="A36" s="31" t="n">
        <v>15</v>
      </c>
      <c r="B36" s="31" t="n">
        <v>3375</v>
      </c>
      <c r="C36" s="31" t="n">
        <v>9</v>
      </c>
      <c r="D36" s="32" t="n">
        <v>1E-006</v>
      </c>
      <c r="E36" s="31" t="n">
        <v>7</v>
      </c>
      <c r="F36" s="31" t="n">
        <v>166</v>
      </c>
      <c r="G36" s="31" t="n">
        <v>16</v>
      </c>
      <c r="H36" s="31" t="n">
        <v>3351</v>
      </c>
      <c r="I36" s="31" t="n">
        <v>24</v>
      </c>
      <c r="J36" s="31" t="n">
        <v>81</v>
      </c>
      <c r="K36" s="31" t="n">
        <v>74</v>
      </c>
      <c r="L36" s="31" t="n">
        <v>2200</v>
      </c>
      <c r="M36" s="31" t="n">
        <v>90251</v>
      </c>
      <c r="N36" s="31" t="n">
        <v>379459</v>
      </c>
      <c r="O36" s="31" t="n">
        <f aca="false">H36/B36</f>
        <v>0.992888888888889</v>
      </c>
      <c r="P36" s="31" t="n">
        <v>0.26804347826087</v>
      </c>
    </row>
    <row r="37" customFormat="false" ht="14.4" hidden="false" customHeight="false" outlineLevel="0" collapsed="false">
      <c r="A37" s="31" t="n">
        <v>16</v>
      </c>
      <c r="B37" s="33" t="n">
        <v>4096</v>
      </c>
      <c r="C37" s="31" t="n">
        <v>9</v>
      </c>
      <c r="D37" s="32" t="n">
        <v>1E-012</v>
      </c>
      <c r="E37" s="31" t="n">
        <v>4</v>
      </c>
      <c r="F37" s="31" t="n">
        <v>164</v>
      </c>
      <c r="G37" s="31" t="n">
        <v>25</v>
      </c>
      <c r="H37" s="31" t="n">
        <v>4071</v>
      </c>
      <c r="I37" s="31" t="n">
        <v>25</v>
      </c>
      <c r="J37" s="31" t="n">
        <v>175</v>
      </c>
      <c r="K37" s="31" t="n">
        <v>175</v>
      </c>
      <c r="L37" s="31" t="n">
        <v>3810</v>
      </c>
      <c r="M37" s="31" t="n">
        <v>95573</v>
      </c>
      <c r="N37" s="31" t="n">
        <v>452420</v>
      </c>
      <c r="O37" s="31" t="n">
        <f aca="false">H37/B37</f>
        <v>0.993896484375</v>
      </c>
      <c r="P37" s="31" t="n">
        <v>0.304973913043478</v>
      </c>
    </row>
    <row r="38" customFormat="false" ht="14.4" hidden="false" customHeight="false" outlineLevel="0" collapsed="false">
      <c r="A38" s="31" t="n">
        <v>17</v>
      </c>
      <c r="B38" s="33" t="n">
        <v>4913</v>
      </c>
      <c r="C38" s="31" t="n">
        <v>9</v>
      </c>
      <c r="D38" s="32" t="n">
        <v>1E-012</v>
      </c>
      <c r="E38" s="31" t="n">
        <v>8</v>
      </c>
      <c r="F38" s="31" t="n">
        <v>98</v>
      </c>
      <c r="G38" s="31" t="n">
        <v>27</v>
      </c>
      <c r="H38" s="31" t="n">
        <v>4824</v>
      </c>
      <c r="I38" s="31" t="n">
        <v>89</v>
      </c>
      <c r="J38" s="31" t="n">
        <v>205</v>
      </c>
      <c r="K38" s="31" t="n">
        <v>205</v>
      </c>
      <c r="L38" s="31" t="n">
        <v>4756</v>
      </c>
      <c r="M38" s="31" t="n">
        <v>96096</v>
      </c>
      <c r="N38" s="31" t="n">
        <v>537935</v>
      </c>
      <c r="O38" s="31" t="n">
        <f aca="false">H38/B38</f>
        <v>0.981884795440668</v>
      </c>
      <c r="P38" s="31" t="n">
        <v>0.344286956521739</v>
      </c>
    </row>
    <row r="39" customFormat="false" ht="14.4" hidden="false" customHeight="false" outlineLevel="0" collapsed="false">
      <c r="A39" s="31" t="n">
        <v>18</v>
      </c>
      <c r="B39" s="33" t="n">
        <v>5832</v>
      </c>
      <c r="C39" s="31" t="n">
        <v>9</v>
      </c>
      <c r="D39" s="32" t="n">
        <v>1E-015</v>
      </c>
      <c r="E39" s="31" t="n">
        <v>8</v>
      </c>
      <c r="F39" s="31" t="n">
        <v>127</v>
      </c>
      <c r="G39" s="31" t="n">
        <v>45</v>
      </c>
      <c r="H39" s="31" t="n">
        <v>5659</v>
      </c>
      <c r="I39" s="31" t="n">
        <v>173</v>
      </c>
      <c r="J39" s="31" t="n">
        <v>220</v>
      </c>
      <c r="K39" s="31" t="n">
        <v>220</v>
      </c>
      <c r="L39" s="31" t="n">
        <v>3765</v>
      </c>
      <c r="M39" s="31" t="n">
        <v>95768</v>
      </c>
      <c r="N39" s="31" t="n">
        <v>582941</v>
      </c>
      <c r="O39" s="31" t="n">
        <f aca="false">H39/B39</f>
        <v>0.970336076817558</v>
      </c>
      <c r="P39" s="31" t="n">
        <v>0.385982608695652</v>
      </c>
    </row>
    <row r="40" customFormat="false" ht="14.4" hidden="false" customHeight="false" outlineLevel="0" collapsed="false">
      <c r="A40" s="31" t="n">
        <v>19</v>
      </c>
      <c r="B40" s="33" t="n">
        <v>6859</v>
      </c>
      <c r="C40" s="31" t="n">
        <v>9</v>
      </c>
      <c r="D40" s="32" t="n">
        <v>1E-021</v>
      </c>
      <c r="E40" s="31" t="n">
        <v>9</v>
      </c>
      <c r="F40" s="31" t="n">
        <v>128</v>
      </c>
      <c r="G40" s="31" t="n">
        <v>49</v>
      </c>
      <c r="H40" s="31" t="n">
        <v>6527</v>
      </c>
      <c r="I40" s="31" t="n">
        <v>332</v>
      </c>
      <c r="J40" s="31" t="n">
        <v>238</v>
      </c>
      <c r="K40" s="31" t="n">
        <v>213</v>
      </c>
      <c r="L40" s="31" t="n">
        <v>3384</v>
      </c>
      <c r="M40" s="31" t="n">
        <v>95958</v>
      </c>
      <c r="N40" s="31" t="n">
        <v>673241</v>
      </c>
      <c r="O40" s="31" t="n">
        <f aca="false">H40/B40</f>
        <v>0.951596442630121</v>
      </c>
      <c r="P40" s="31" t="n">
        <v>0.430060869565217</v>
      </c>
    </row>
    <row r="41" customFormat="false" ht="14.4" hidden="false" customHeight="false" outlineLevel="0" collapsed="false">
      <c r="A41" s="31" t="n">
        <v>20</v>
      </c>
      <c r="B41" s="33" t="n">
        <v>8000</v>
      </c>
      <c r="C41" s="31" t="n">
        <v>9</v>
      </c>
      <c r="D41" s="32" t="n">
        <v>1E-023</v>
      </c>
      <c r="E41" s="31" t="n">
        <v>9</v>
      </c>
      <c r="F41" s="31" t="n">
        <v>181</v>
      </c>
      <c r="G41" s="31" t="n">
        <v>89</v>
      </c>
      <c r="H41" s="31" t="n">
        <v>7252</v>
      </c>
      <c r="I41" s="31" t="n">
        <v>748</v>
      </c>
      <c r="J41" s="31" t="n">
        <v>189</v>
      </c>
      <c r="K41" s="31" t="n">
        <v>189</v>
      </c>
      <c r="L41" s="31" t="n">
        <v>2585</v>
      </c>
      <c r="M41" s="31" t="n">
        <v>95133</v>
      </c>
      <c r="N41" s="31" t="n">
        <v>703702</v>
      </c>
      <c r="O41" s="31" t="n">
        <f aca="false">H41/B41</f>
        <v>0.9065</v>
      </c>
      <c r="P41" s="31" t="n">
        <v>0.476521739130435</v>
      </c>
    </row>
    <row r="42" customFormat="false" ht="14.4" hidden="false" customHeight="false" outlineLevel="0" collapsed="false">
      <c r="A42" s="31" t="n">
        <v>21</v>
      </c>
      <c r="B42" s="33" t="n">
        <v>9261</v>
      </c>
      <c r="C42" s="31" t="n">
        <v>9</v>
      </c>
      <c r="D42" s="32" t="n">
        <v>1E-030</v>
      </c>
      <c r="E42" s="31" t="n">
        <v>9</v>
      </c>
      <c r="F42" s="31" t="n">
        <v>251</v>
      </c>
      <c r="G42" s="31" t="n">
        <v>115</v>
      </c>
      <c r="H42" s="31" t="n">
        <v>7816</v>
      </c>
      <c r="I42" s="31" t="n">
        <v>1445</v>
      </c>
      <c r="J42" s="31" t="n">
        <v>151</v>
      </c>
      <c r="K42" s="31" t="n">
        <v>151</v>
      </c>
      <c r="L42" s="31" t="n">
        <v>2045</v>
      </c>
      <c r="M42" s="31" t="n">
        <v>96218</v>
      </c>
      <c r="N42" s="31" t="n">
        <v>773604</v>
      </c>
      <c r="O42" s="31" t="n">
        <f aca="false">H42/B42</f>
        <v>0.843969333765252</v>
      </c>
      <c r="P42" s="31" t="n">
        <v>0.525365217391304</v>
      </c>
    </row>
    <row r="43" customFormat="false" ht="14.4" hidden="false" customHeight="false" outlineLevel="0" collapsed="false">
      <c r="A43" s="31"/>
      <c r="B43" s="31"/>
      <c r="C43" s="31"/>
      <c r="D43" s="31"/>
      <c r="E43" s="31"/>
      <c r="F43" s="31"/>
      <c r="G43" s="31"/>
      <c r="H43" s="31"/>
      <c r="I43" s="31"/>
      <c r="J43" s="31"/>
      <c r="K43" s="31"/>
      <c r="L43" s="31"/>
      <c r="M43" s="31"/>
      <c r="N43" s="31"/>
      <c r="O43" s="31"/>
      <c r="P43" s="3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4T02:47:50Z</dcterms:created>
  <dc:creator>Pan Yonglong</dc:creator>
  <dc:description/>
  <dc:language>en-US</dc:language>
  <cp:lastModifiedBy>Panyl</cp:lastModifiedBy>
  <cp:lastPrinted>2015-06-08T06:20:30Z</cp:lastPrinted>
  <dcterms:modified xsi:type="dcterms:W3CDTF">2016-03-15T09:29:20Z</dcterms:modified>
  <cp:revision>0</cp:revision>
  <dc:subject/>
  <dc:title/>
</cp:coreProperties>
</file>